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defaultThemeVersion="166925"/>
  <mc:AlternateContent xmlns:mc="http://schemas.openxmlformats.org/markup-compatibility/2006">
    <mc:Choice Requires="x15">
      <x15ac:absPath xmlns:x15ac="http://schemas.microsoft.com/office/spreadsheetml/2010/11/ac" url="C:\Users\Dr. Avinash G\Desktop\Frontiers\Re-submission 05.07.2021\"/>
    </mc:Choice>
  </mc:AlternateContent>
  <xr:revisionPtr revIDLastSave="0" documentId="13_ncr:1_{685567D9-7033-402F-92C4-88D8CDE0A75A}" xr6:coauthVersionLast="47" xr6:coauthVersionMax="47" xr10:uidLastSave="{00000000-0000-0000-0000-000000000000}"/>
  <bookViews>
    <workbookView xWindow="-108" yWindow="-108" windowWidth="23256" windowHeight="12576" xr2:uid="{EBF7F7EF-053A-4E41-99C2-FA21B300EC1A}"/>
  </bookViews>
  <sheets>
    <sheet name="Fig. 2" sheetId="1" r:id="rId1"/>
    <sheet name="Fig. 4" sheetId="5" r:id="rId2"/>
    <sheet name="Fig. 5" sheetId="3" r:id="rId3"/>
    <sheet name="Fig. 6" sheetId="7" r:id="rId4"/>
    <sheet name="Supp. Fig. 4" sheetId="6" r:id="rId5"/>
    <sheet name="Supp. Fig 5" sheetId="4" r:id="rId6"/>
    <sheet name="Supp. Fig 6" sheetId="8" r:id="rId7"/>
    <sheet name="Supp. Fig 7" sheetId="10" r:id="rId8"/>
    <sheet name="Supp. Fig 8" sheetId="9" r:id="rId9"/>
  </sheets>
  <definedNames>
    <definedName name="_Hlk46496362" localSheetId="5">'Supp. Fig 5'!$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76" i="8" l="1"/>
  <c r="D76" i="8"/>
  <c r="E76" i="8"/>
  <c r="F76" i="8"/>
  <c r="B76" i="8"/>
  <c r="C75" i="8"/>
  <c r="D75" i="8"/>
  <c r="E75" i="8"/>
  <c r="F75" i="8"/>
  <c r="B75" i="8"/>
  <c r="C52" i="8"/>
  <c r="D52" i="8"/>
  <c r="E52" i="8"/>
  <c r="F52" i="8"/>
  <c r="C51" i="8"/>
  <c r="D51" i="8"/>
  <c r="E51" i="8"/>
  <c r="F51" i="8"/>
  <c r="B52" i="8"/>
  <c r="B51" i="8"/>
  <c r="D26" i="8"/>
  <c r="E26" i="8"/>
  <c r="F26" i="8"/>
  <c r="D25" i="8"/>
  <c r="E25" i="8"/>
  <c r="F25" i="8"/>
  <c r="C26" i="8"/>
  <c r="C25" i="8"/>
  <c r="B26" i="8"/>
  <c r="B25" i="8"/>
  <c r="E52" i="4"/>
  <c r="D52" i="4"/>
  <c r="C52" i="4"/>
  <c r="E51" i="4"/>
  <c r="D51" i="4"/>
  <c r="C51" i="4"/>
  <c r="E50" i="4"/>
  <c r="D50" i="4"/>
  <c r="C50" i="4"/>
  <c r="E49" i="4"/>
  <c r="D49" i="4"/>
  <c r="C49" i="4"/>
  <c r="E48" i="4"/>
  <c r="D48" i="4"/>
  <c r="C48" i="4"/>
  <c r="E47" i="4"/>
  <c r="D47" i="4"/>
  <c r="C47" i="4"/>
  <c r="E46" i="4"/>
  <c r="D46" i="4"/>
  <c r="C46" i="4"/>
  <c r="E45" i="4"/>
  <c r="D45" i="4"/>
  <c r="C45" i="4"/>
  <c r="E44" i="4"/>
  <c r="D44" i="4"/>
  <c r="C44" i="4"/>
  <c r="E43" i="4"/>
  <c r="D43" i="4"/>
  <c r="C43" i="4"/>
  <c r="E42" i="4"/>
  <c r="D42" i="4"/>
  <c r="C42" i="4"/>
  <c r="E41" i="4"/>
  <c r="D41" i="4"/>
  <c r="C41" i="4"/>
</calcChain>
</file>

<file path=xl/sharedStrings.xml><?xml version="1.0" encoding="utf-8"?>
<sst xmlns="http://schemas.openxmlformats.org/spreadsheetml/2006/main" count="455" uniqueCount="100">
  <si>
    <t>CRISP1 WT</t>
  </si>
  <si>
    <t>CRISP1 KO</t>
  </si>
  <si>
    <t>CRISP2 WT</t>
  </si>
  <si>
    <t>CRISP2 KO</t>
  </si>
  <si>
    <t>CRISP4 WT</t>
  </si>
  <si>
    <t>CRISP4 KO</t>
  </si>
  <si>
    <t>CRISP1/4 WT</t>
  </si>
  <si>
    <t>CRISP1/4 KO</t>
  </si>
  <si>
    <t>Midpiece</t>
  </si>
  <si>
    <t>Principal</t>
  </si>
  <si>
    <t>End piece</t>
  </si>
  <si>
    <t>MEAN</t>
  </si>
  <si>
    <t>SD</t>
  </si>
  <si>
    <t>Mouse 1</t>
  </si>
  <si>
    <t>Mouse 2</t>
  </si>
  <si>
    <t>Mouse 3</t>
  </si>
  <si>
    <t>Mouse 4</t>
  </si>
  <si>
    <t>Mouse 5</t>
  </si>
  <si>
    <t>Mouse 6</t>
  </si>
  <si>
    <t xml:space="preserve">A) Analysis of flagellar amplitude along the different regions of flagella starting in the mid-piece (24 µm), principal piece (60 µm) and end piece (110 µm) of sperm from wild type and knock out mice. Data analyzed by two-way ANOVA (± SD) on the mean sperm value from individual mice across genotypes. Please refer to Supplementary Table 2 and 2.1 for all the possible interactions between wild type versus knock out genotype. The p value indicates that statistical significance between wild type and respective null sperm. </t>
  </si>
  <si>
    <t>B) Analysis of effective power dissipation per beat cycle along the different regions of the flagella – mid-piece, principal piece and end piece across wild type and knock out mice. Data presented is from a total number of 25-30 sperm/genotype. N = 5-6 mice/genotype. Data analyzed by two-way ANOVA (± SD) on the mean sperm value from individual mouse genotypes. Comparison are between sperm from wild type and knockout mice of each mouse strain, rather than between strains. See Supplementary Table 3 for all the possible interactions between wild type vs. knock out genotype</t>
  </si>
  <si>
    <t>Crisp1+/+</t>
  </si>
  <si>
    <t>Crisp1-/-</t>
  </si>
  <si>
    <t>Crisp2+/+</t>
  </si>
  <si>
    <t>Crisp2-/-</t>
  </si>
  <si>
    <t>Crisp4+/+</t>
  </si>
  <si>
    <t>Crisp4-/-</t>
  </si>
  <si>
    <t>Crisp1/4+/+</t>
  </si>
  <si>
    <t>Crisp1/4-/-</t>
  </si>
  <si>
    <r>
      <t xml:space="preserve">Figure 2. The calculated primary oscillating frequency (POF) across sperm from wild type and </t>
    </r>
    <r>
      <rPr>
        <b/>
        <i/>
        <sz val="12"/>
        <color theme="1"/>
        <rFont val="Calibri"/>
        <family val="2"/>
        <scheme val="minor"/>
      </rPr>
      <t>Crisp</t>
    </r>
    <r>
      <rPr>
        <b/>
        <sz val="12"/>
        <color theme="1"/>
        <rFont val="Calibri"/>
        <family val="2"/>
        <scheme val="minor"/>
      </rPr>
      <t xml:space="preserve"> knock out mice.</t>
    </r>
    <r>
      <rPr>
        <sz val="12"/>
        <color theme="1"/>
        <rFont val="Calibri"/>
        <family val="2"/>
        <scheme val="minor"/>
      </rPr>
      <t xml:space="preserve"> The data presented is 25-30 sperm/genotype. </t>
    </r>
    <r>
      <rPr>
        <i/>
        <sz val="12"/>
        <color theme="1"/>
        <rFont val="Calibri"/>
        <family val="2"/>
        <scheme val="minor"/>
      </rPr>
      <t>N</t>
    </r>
    <r>
      <rPr>
        <sz val="12"/>
        <color theme="1"/>
        <rFont val="Calibri"/>
        <family val="2"/>
        <scheme val="minor"/>
      </rPr>
      <t xml:space="preserve"> = 5-6 mice/genotype. Different letters indicate significant differences between groups, where significance is measured relative to the strain-specific wild type.</t>
    </r>
    <r>
      <rPr>
        <i/>
        <sz val="12"/>
        <color theme="1"/>
        <rFont val="Calibri"/>
        <family val="2"/>
        <scheme val="minor"/>
      </rPr>
      <t xml:space="preserve"> P</t>
    </r>
    <r>
      <rPr>
        <sz val="12"/>
        <color theme="1"/>
        <rFont val="Calibri"/>
        <family val="2"/>
        <scheme val="minor"/>
      </rPr>
      <t xml:space="preserve"> &lt; 0.01 for all marked ‘b’; and P &lt; 0.001 for all marked ‘c’ as analyzed by two-way ANOVA. </t>
    </r>
  </si>
  <si>
    <r>
      <t xml:space="preserve">Figure 4. Qualitative and quantitative analysis of the population-averaged flagellar energetics and beat pattern across sperm from </t>
    </r>
    <r>
      <rPr>
        <b/>
        <i/>
        <sz val="12"/>
        <color theme="1"/>
        <rFont val="Calibri"/>
        <family val="2"/>
        <scheme val="minor"/>
      </rPr>
      <t>Crisp</t>
    </r>
    <r>
      <rPr>
        <b/>
        <sz val="12"/>
        <color theme="1"/>
        <rFont val="Calibri"/>
        <family val="2"/>
        <scheme val="minor"/>
      </rPr>
      <t xml:space="preserve"> wild type and knock out mice. </t>
    </r>
  </si>
  <si>
    <t>Mean</t>
  </si>
  <si>
    <t xml:space="preserve">B) The calculated net progressive velocity (µm/sec) of sperm plus or minus the presence of individual CRISP genes. Data presented is from a total of 25-30 sperm/genotype. N = 5-6 mice/genotype, *P &lt; 0.05, **P &lt; 0.01 as analyzed by unpaired Student t test. Data presented as mean ± S.D. </t>
  </si>
  <si>
    <t>Figure 5. Mathematical estimation of flagellar kinema  tics of sperm across multiple genotypes.</t>
  </si>
  <si>
    <t xml:space="preserve"> A) The average hydrodynamic dissipation rate of spermatozoa from individual mouse strains as a function of genotype. The data presented is from a total number of 25-30 sperm/genotype. N = 5-6 mice/genotype. Data analyzed by two-way ANOVA (± SD) on the mean sperm value from individual mouse across genotype. For all the possible interactions between wild type vs. knock out genotype please refer to Supplementary Table 4 and 4.1.  </t>
  </si>
  <si>
    <t>Strain</t>
  </si>
  <si>
    <t>KO or WT</t>
  </si>
  <si>
    <t>Amplitude</t>
  </si>
  <si>
    <t xml:space="preserve">Averaged Energy Dissipation </t>
  </si>
  <si>
    <t>Net Power dissipated per cycle</t>
  </si>
  <si>
    <t>Primary oscillating freq (POF)</t>
  </si>
  <si>
    <t>Estimated straight line Velocity</t>
  </si>
  <si>
    <t>CRISP1</t>
  </si>
  <si>
    <t>WT</t>
  </si>
  <si>
    <t>KO</t>
  </si>
  <si>
    <t>CRISP2</t>
  </si>
  <si>
    <t>CRISP4</t>
  </si>
  <si>
    <t>CRISP1/4</t>
  </si>
  <si>
    <t>\</t>
  </si>
  <si>
    <t>0 mins</t>
  </si>
  <si>
    <t>10 mins</t>
  </si>
  <si>
    <t>30 mins</t>
  </si>
  <si>
    <t>45 mins</t>
  </si>
  <si>
    <t>60 mins</t>
  </si>
  <si>
    <t>Genotype</t>
  </si>
  <si>
    <t>A) Percentage of motile sperm from Crisp1/4 wild type (WT; orange) and knock out (KO; light orange) mice measured at 0 to 60 mins post-retrieval from the cauda epididymis and staining with LIVE/DEADTM staining kit. A minimum of 200 sperm were measured from each mouse (N = 3 mice/genotype). Different super-script letter indicates statistically significant differences between groups. P &lt; 0.0001 as analyzed by two-way ANOVA.</t>
  </si>
  <si>
    <t>B) Percentage of live-stained sperm from Crisp1/4 wild type (orange) and knock out (light orange) mice measured at intervals from 0 to 60 mins. A minimum of 200 sperm were measured from each mouse (N = 3 mice/genotype). Different super-script letter indicates statistically significant differences between groups. P &lt; 0.0001 as analyzed by two-way ANOVA.</t>
  </si>
  <si>
    <t>Fig. 6 Effects of recombinant epididymal CRISPs on sperm from Crisp1 and Crisp4 wild type and knock out mice.</t>
  </si>
  <si>
    <t>B) Analysis of flagellar amplitude along the different regions of flagella (mid-piece, principal piece and end piece) in sperm from Crisp1 wild type and knock out mice before and after exposure to 1 μM recombinant CRISP1 protein.</t>
  </si>
  <si>
    <t>Wild type</t>
  </si>
  <si>
    <t>WT - with CRISP1</t>
  </si>
  <si>
    <t>Mid-piece</t>
  </si>
  <si>
    <t>Principal piece</t>
  </si>
  <si>
    <t>SEM</t>
  </si>
  <si>
    <t>N</t>
  </si>
  <si>
    <r>
      <t>CRISP1</t>
    </r>
    <r>
      <rPr>
        <b/>
        <vertAlign val="superscript"/>
        <sz val="10"/>
        <rFont val="Arial"/>
        <family val="2"/>
      </rPr>
      <t>-/-</t>
    </r>
  </si>
  <si>
    <r>
      <t>CRISP1</t>
    </r>
    <r>
      <rPr>
        <b/>
        <vertAlign val="superscript"/>
        <sz val="10"/>
        <rFont val="Arial"/>
        <family val="2"/>
      </rPr>
      <t>-/-</t>
    </r>
    <r>
      <rPr>
        <b/>
        <sz val="10"/>
        <rFont val="Arial"/>
        <family val="2"/>
      </rPr>
      <t xml:space="preserve"> with CRISP1</t>
    </r>
  </si>
  <si>
    <t>C) Analysis of power dissipation (10^-12J/s) along the different regions of flagella (mid-piece, principal piece and end piece) in sperm from Crisp1 wild type and knock out mice before and after exposure to 1 μM recombinant CRISP1 protein. The data presented is from a total number of 10-15 sperm/genotype. **** indicates P &lt; 0.0001 as analyzed by two-way ANOVA ± S.E.M.</t>
  </si>
  <si>
    <t>E) Analysis of flagellar amplitude along the different regions of flagella (mid-piece, principal piece and end piece) in sperm from Crisp4 wild type and knock out mice before and after exposure to 1 μM recombinant CRISP4 protein.</t>
  </si>
  <si>
    <t>F) Analysis of power dissipation (10^-12J/s) along the different regions of flagella (mid-piece, principal piece and end piece) in sperm from Crisp4 wild type and knock out mice before and after exposure to1 μM recombinant CRISP4 protein. The data presented is from a total number of 10-15 sperm/genotype. **** indicates P &lt; 0.0001 as analyzed by two-way ANOVA ± S.E.M</t>
  </si>
  <si>
    <r>
      <t xml:space="preserve">Supplementary Figure 4: LIVE/DEAD staining analysis of sperm from </t>
    </r>
    <r>
      <rPr>
        <b/>
        <i/>
        <sz val="11"/>
        <color theme="1"/>
        <rFont val="Calibri"/>
        <family val="2"/>
        <scheme val="minor"/>
      </rPr>
      <t xml:space="preserve">Crisp1/4 </t>
    </r>
    <r>
      <rPr>
        <b/>
        <sz val="11"/>
        <color theme="1"/>
        <rFont val="Calibri"/>
        <family val="2"/>
        <scheme val="minor"/>
      </rPr>
      <t>mice colonies.</t>
    </r>
  </si>
  <si>
    <r>
      <t xml:space="preserve">Supplementary Figure 5: Statistical analysis of investigated sperm motility parameters. </t>
    </r>
    <r>
      <rPr>
        <sz val="12"/>
        <color theme="1"/>
        <rFont val="Calibri"/>
        <family val="2"/>
        <scheme val="minor"/>
      </rPr>
      <t xml:space="preserve">Sperm from </t>
    </r>
    <r>
      <rPr>
        <i/>
        <sz val="12"/>
        <color theme="1"/>
        <rFont val="Calibri"/>
        <family val="2"/>
        <scheme val="minor"/>
      </rPr>
      <t>Crisp</t>
    </r>
    <r>
      <rPr>
        <sz val="12"/>
        <color theme="1"/>
        <rFont val="Calibri"/>
        <family val="2"/>
        <scheme val="minor"/>
      </rPr>
      <t xml:space="preserve"> wild type (dotted blue line) and knock out (bold red line) mice strains were evaluated for </t>
    </r>
    <r>
      <rPr>
        <b/>
        <sz val="12"/>
        <color theme="1"/>
        <rFont val="Calibri"/>
        <family val="2"/>
        <scheme val="minor"/>
      </rPr>
      <t>(A)</t>
    </r>
    <r>
      <rPr>
        <sz val="12"/>
        <color theme="1"/>
        <rFont val="Calibri"/>
        <family val="2"/>
        <scheme val="minor"/>
      </rPr>
      <t xml:space="preserve"> flagellar amplitude along different regions of the flagella, </t>
    </r>
    <r>
      <rPr>
        <b/>
        <sz val="12"/>
        <color theme="1"/>
        <rFont val="Calibri"/>
        <family val="2"/>
        <scheme val="minor"/>
      </rPr>
      <t xml:space="preserve">(B) </t>
    </r>
    <r>
      <rPr>
        <sz val="12"/>
        <color theme="1"/>
        <rFont val="Calibri"/>
        <family val="2"/>
        <scheme val="minor"/>
      </rPr>
      <t xml:space="preserve">energy dissipation along different regions of the flagella, </t>
    </r>
    <r>
      <rPr>
        <b/>
        <sz val="12"/>
        <color theme="1"/>
        <rFont val="Calibri"/>
        <family val="2"/>
        <scheme val="minor"/>
      </rPr>
      <t>(C)</t>
    </r>
    <r>
      <rPr>
        <sz val="12"/>
        <color theme="1"/>
        <rFont val="Calibri"/>
        <family val="2"/>
        <scheme val="minor"/>
      </rPr>
      <t xml:space="preserve"> POF, </t>
    </r>
    <r>
      <rPr>
        <b/>
        <sz val="12"/>
        <color theme="1"/>
        <rFont val="Calibri"/>
        <family val="2"/>
        <scheme val="minor"/>
      </rPr>
      <t>(D)</t>
    </r>
    <r>
      <rPr>
        <sz val="12"/>
        <color theme="1"/>
        <rFont val="Calibri"/>
        <family val="2"/>
        <scheme val="minor"/>
      </rPr>
      <t xml:space="preserve"> net energy dissipated and </t>
    </r>
    <r>
      <rPr>
        <b/>
        <sz val="12"/>
        <color theme="1"/>
        <rFont val="Calibri"/>
        <family val="2"/>
        <scheme val="minor"/>
      </rPr>
      <t>(E)</t>
    </r>
    <r>
      <rPr>
        <sz val="12"/>
        <color theme="1"/>
        <rFont val="Calibri"/>
        <family val="2"/>
        <scheme val="minor"/>
      </rPr>
      <t xml:space="preserve"> projected net progressive velocity. Statistical analysis was performed using ANOVA followed by </t>
    </r>
    <r>
      <rPr>
        <i/>
        <sz val="12"/>
        <color rgb="FF000000"/>
        <rFont val="Calibri"/>
        <family val="2"/>
        <scheme val="minor"/>
      </rPr>
      <t xml:space="preserve">post-hoc </t>
    </r>
    <r>
      <rPr>
        <sz val="12"/>
        <color rgb="FF000000"/>
        <rFont val="Calibri"/>
        <family val="2"/>
        <scheme val="minor"/>
      </rPr>
      <t xml:space="preserve">t-tests to evaluate the combinations which drove the interactions and main effects. </t>
    </r>
    <r>
      <rPr>
        <sz val="12"/>
        <color theme="1"/>
        <rFont val="Calibri"/>
        <family val="2"/>
        <scheme val="minor"/>
      </rPr>
      <t xml:space="preserve">Data presented is from a total of 25-30 sperm/genotype. </t>
    </r>
    <r>
      <rPr>
        <i/>
        <sz val="12"/>
        <color theme="1"/>
        <rFont val="Calibri"/>
        <family val="2"/>
        <scheme val="minor"/>
      </rPr>
      <t>N</t>
    </r>
    <r>
      <rPr>
        <sz val="12"/>
        <color theme="1"/>
        <rFont val="Calibri"/>
        <family val="2"/>
        <scheme val="minor"/>
      </rPr>
      <t xml:space="preserve"> = 5-6 mice/genotype. Data presented as mean ± S.D.</t>
    </r>
  </si>
  <si>
    <t>A) The data presented is 10-15 sperm/genotype. Different letters indicate significant differences between groups, where significance is measured relative to the wild type (black bar). P &lt; 0.01 for all marked ‘b’; and P &lt; 0.001 for all marked ‘c’ as determined using a two-way ANOVA. The light red colour bars represent Crisp1 knock out mice data and light red colour with dotted bar represent Crisp1 knock out mice after exposure to recombinant CRISP1 protein. The light yellow colour bars represent Crisp4 knock out mice data and light yellow colour with dotted bar represent Crisp4 knock out mice after exposure to recombinant CRISP4 protein.</t>
  </si>
  <si>
    <r>
      <t>Crisp1</t>
    </r>
    <r>
      <rPr>
        <b/>
        <i/>
        <vertAlign val="superscript"/>
        <sz val="10"/>
        <rFont val="Arial"/>
        <family val="2"/>
      </rPr>
      <t>-/-</t>
    </r>
  </si>
  <si>
    <r>
      <t>Crisp4</t>
    </r>
    <r>
      <rPr>
        <b/>
        <i/>
        <vertAlign val="superscript"/>
        <sz val="10"/>
        <rFont val="Arial"/>
        <family val="2"/>
      </rPr>
      <t>-/-</t>
    </r>
  </si>
  <si>
    <t>B) The data presented is 10-15 sperm/genotype. Different letters indicate significant differences between groups, where significance is measured relative to the wild type (black bar). P &lt; 0.01 for all marked ‘b’; and P &lt; 0.001 for all marked ‘c’ as determined using a two-way ANOVA. The light red colour bars represent Crisp1 knock out mice data and light red colour with yellow dotted bar represent Crisp1 knock out mice after exposure to recombinant CRISP4 protein. The light yellow colour bars represent Crisp4 knock out mice data and light yellow colour with red dotted bar represent Crisp4 knock out mice after exposure to recombinant CRISP1 protein.</t>
  </si>
  <si>
    <t>C) The data presented is 10-15 sperm/genotype. Different letters indicate significant differences between groups, where significance is measured relative to the Crisp1/4 wild type (intense orange bar). P &lt; 0.01 for all marked ‘b’ as determined using a two-way ANOVA. The light orange colour bar represent Crisp1/4 knock out mice data and light orange colour with red dotted bar represent Crisp1/4 knock out mice after exposure to recombinant CRISP1 protein. The light orange colour with yellow dotted bar represent Crisp1/4 knock out mice after exposure to recombinant CRISP4 protein. The gray colour bar represent Crisp1/4 knock out mice after combined exposure to recombinant CRISP1 and CRISP4 protein.</t>
  </si>
  <si>
    <r>
      <t xml:space="preserve">B) Analysis of flagellar amplitude along the different regions of flagella (mid-piece, principal piece and end piece) in sperm from </t>
    </r>
    <r>
      <rPr>
        <b/>
        <i/>
        <sz val="11"/>
        <color theme="1"/>
        <rFont val="Calibri"/>
        <family val="2"/>
        <scheme val="minor"/>
      </rPr>
      <t xml:space="preserve">Crisp1 </t>
    </r>
    <r>
      <rPr>
        <b/>
        <sz val="11"/>
        <color theme="1"/>
        <rFont val="Calibri"/>
        <family val="2"/>
        <scheme val="minor"/>
      </rPr>
      <t xml:space="preserve">and </t>
    </r>
    <r>
      <rPr>
        <b/>
        <i/>
        <sz val="11"/>
        <color theme="1"/>
        <rFont val="Calibri"/>
        <family val="2"/>
        <scheme val="minor"/>
      </rPr>
      <t xml:space="preserve">Crisp4 </t>
    </r>
    <r>
      <rPr>
        <b/>
        <sz val="11"/>
        <color theme="1"/>
        <rFont val="Calibri"/>
        <family val="2"/>
        <scheme val="minor"/>
      </rPr>
      <t xml:space="preserve">knock out mice before and after exposure to recombinant CRISP4 and CRISP1 protein, respectively. </t>
    </r>
  </si>
  <si>
    <r>
      <t>C) Analysis of power dissipation (10</t>
    </r>
    <r>
      <rPr>
        <b/>
        <vertAlign val="superscript"/>
        <sz val="11"/>
        <color theme="1"/>
        <rFont val="Calibri"/>
        <family val="2"/>
        <scheme val="minor"/>
      </rPr>
      <t>-12</t>
    </r>
    <r>
      <rPr>
        <b/>
        <sz val="11"/>
        <color theme="1"/>
        <rFont val="Calibri"/>
        <family val="2"/>
        <scheme val="minor"/>
      </rPr>
      <t xml:space="preserve"> J/s) along the different regions of flagella (mid-piece, principal piece and end piece) in sperm from </t>
    </r>
    <r>
      <rPr>
        <b/>
        <i/>
        <sz val="11"/>
        <color theme="1"/>
        <rFont val="Calibri"/>
        <family val="2"/>
        <scheme val="minor"/>
      </rPr>
      <t xml:space="preserve">Crisp1 </t>
    </r>
    <r>
      <rPr>
        <b/>
        <sz val="11"/>
        <color theme="1"/>
        <rFont val="Calibri"/>
        <family val="2"/>
        <scheme val="minor"/>
      </rPr>
      <t xml:space="preserve">and </t>
    </r>
    <r>
      <rPr>
        <b/>
        <i/>
        <sz val="11"/>
        <color theme="1"/>
        <rFont val="Calibri"/>
        <family val="2"/>
        <scheme val="minor"/>
      </rPr>
      <t xml:space="preserve">Crisp4 </t>
    </r>
    <r>
      <rPr>
        <b/>
        <sz val="11"/>
        <color theme="1"/>
        <rFont val="Calibri"/>
        <family val="2"/>
        <scheme val="minor"/>
      </rPr>
      <t xml:space="preserve">knock out mice before and after exposure to recombinant CRISP4 and CRISP1 protein, respectively. The data presented is from a total number of 10-15 sperm/genotype. **** indicates </t>
    </r>
    <r>
      <rPr>
        <b/>
        <i/>
        <sz val="11"/>
        <color theme="1"/>
        <rFont val="Calibri"/>
        <family val="2"/>
        <scheme val="minor"/>
      </rPr>
      <t xml:space="preserve">P </t>
    </r>
    <r>
      <rPr>
        <b/>
        <sz val="11"/>
        <color theme="1"/>
        <rFont val="Calibri"/>
        <family val="2"/>
        <scheme val="minor"/>
      </rPr>
      <t>&lt; 0.0001 as analyzed by two-way ANOVA ± S.E.M</t>
    </r>
  </si>
  <si>
    <r>
      <t xml:space="preserve">Supplementary Figure 7. Effects of 1 μM recombinant CRISP4 protein on sperm from </t>
    </r>
    <r>
      <rPr>
        <b/>
        <i/>
        <sz val="11"/>
        <color theme="1"/>
        <rFont val="Calibri"/>
        <family val="2"/>
        <scheme val="minor"/>
      </rPr>
      <t xml:space="preserve">Crisp1 </t>
    </r>
    <r>
      <rPr>
        <b/>
        <sz val="11"/>
        <color theme="1"/>
        <rFont val="Calibri"/>
        <family val="2"/>
        <scheme val="minor"/>
      </rPr>
      <t xml:space="preserve">knock out mice and </t>
    </r>
    <r>
      <rPr>
        <b/>
        <i/>
        <sz val="11"/>
        <color theme="1"/>
        <rFont val="Calibri"/>
        <family val="2"/>
        <scheme val="minor"/>
      </rPr>
      <t>vice versa</t>
    </r>
    <r>
      <rPr>
        <b/>
        <sz val="11"/>
        <color theme="1"/>
        <rFont val="Calibri"/>
        <family val="2"/>
        <scheme val="minor"/>
      </rPr>
      <t xml:space="preserve">. </t>
    </r>
  </si>
  <si>
    <r>
      <t>Crisp1</t>
    </r>
    <r>
      <rPr>
        <b/>
        <i/>
        <vertAlign val="superscript"/>
        <sz val="10"/>
        <rFont val="Arial"/>
        <family val="2"/>
      </rPr>
      <t>-/-</t>
    </r>
    <r>
      <rPr>
        <b/>
        <sz val="10"/>
        <rFont val="Arial"/>
        <family val="2"/>
      </rPr>
      <t xml:space="preserve"> with CRISP4</t>
    </r>
  </si>
  <si>
    <r>
      <t>Crisp4</t>
    </r>
    <r>
      <rPr>
        <b/>
        <i/>
        <vertAlign val="superscript"/>
        <sz val="10"/>
        <rFont val="Arial"/>
        <family val="2"/>
      </rPr>
      <t>-/-</t>
    </r>
    <r>
      <rPr>
        <b/>
        <sz val="10"/>
        <rFont val="Arial"/>
        <family val="2"/>
      </rPr>
      <t xml:space="preserve"> with CRISP1</t>
    </r>
  </si>
  <si>
    <r>
      <t xml:space="preserve">Supplementary Figure 8: Effects of recombinant epididymal CRISPs on sperm from wild type and </t>
    </r>
    <r>
      <rPr>
        <b/>
        <i/>
        <sz val="12"/>
        <color theme="1"/>
        <rFont val="Calibri"/>
        <family val="2"/>
        <scheme val="minor"/>
      </rPr>
      <t>Crisp1</t>
    </r>
    <r>
      <rPr>
        <b/>
        <sz val="12"/>
        <color theme="1"/>
        <rFont val="Calibri"/>
        <family val="2"/>
        <scheme val="minor"/>
      </rPr>
      <t>/</t>
    </r>
    <r>
      <rPr>
        <b/>
        <i/>
        <sz val="12"/>
        <color theme="1"/>
        <rFont val="Calibri"/>
        <family val="2"/>
        <scheme val="minor"/>
      </rPr>
      <t>4</t>
    </r>
    <r>
      <rPr>
        <b/>
        <sz val="12"/>
        <color theme="1"/>
        <rFont val="Calibri"/>
        <family val="2"/>
        <scheme val="minor"/>
      </rPr>
      <t xml:space="preserve"> double knock out mice. </t>
    </r>
  </si>
  <si>
    <r>
      <t xml:space="preserve">B) Analysis of flagellar amplitude along the different regions of flagella (mid-piece, principal piece and end piece) in sperm from </t>
    </r>
    <r>
      <rPr>
        <b/>
        <i/>
        <sz val="12"/>
        <color theme="1"/>
        <rFont val="Calibri"/>
        <family val="2"/>
        <scheme val="minor"/>
      </rPr>
      <t xml:space="preserve">Crisp1/4 </t>
    </r>
    <r>
      <rPr>
        <b/>
        <sz val="12"/>
        <color theme="1"/>
        <rFont val="Calibri"/>
        <family val="2"/>
        <scheme val="minor"/>
      </rPr>
      <t xml:space="preserve">knock out mice before and after exposure to recombinant epididymal CRISPs, respectively. </t>
    </r>
  </si>
  <si>
    <r>
      <t>Crisp1/4</t>
    </r>
    <r>
      <rPr>
        <b/>
        <i/>
        <vertAlign val="superscript"/>
        <sz val="10"/>
        <rFont val="Calibri"/>
        <family val="2"/>
        <scheme val="minor"/>
      </rPr>
      <t>-/-</t>
    </r>
  </si>
  <si>
    <r>
      <t>Crisp1/4</t>
    </r>
    <r>
      <rPr>
        <b/>
        <i/>
        <vertAlign val="superscript"/>
        <sz val="10"/>
        <rFont val="Calibri"/>
        <family val="2"/>
        <scheme val="minor"/>
      </rPr>
      <t>-/-</t>
    </r>
    <r>
      <rPr>
        <b/>
        <sz val="10"/>
        <rFont val="Calibri"/>
        <family val="2"/>
        <scheme val="minor"/>
      </rPr>
      <t xml:space="preserve"> with CRISP1</t>
    </r>
  </si>
  <si>
    <r>
      <t>Crisp1/4</t>
    </r>
    <r>
      <rPr>
        <b/>
        <i/>
        <vertAlign val="superscript"/>
        <sz val="10"/>
        <rFont val="Calibri"/>
        <family val="2"/>
        <scheme val="minor"/>
      </rPr>
      <t>-/-</t>
    </r>
    <r>
      <rPr>
        <b/>
        <sz val="10"/>
        <rFont val="Calibri"/>
        <family val="2"/>
        <scheme val="minor"/>
      </rPr>
      <t xml:space="preserve"> with CRISP4</t>
    </r>
  </si>
  <si>
    <r>
      <t>Crisp1/4</t>
    </r>
    <r>
      <rPr>
        <b/>
        <i/>
        <vertAlign val="superscript"/>
        <sz val="10"/>
        <rFont val="Calibri"/>
        <family val="2"/>
        <scheme val="minor"/>
      </rPr>
      <t>-/-</t>
    </r>
    <r>
      <rPr>
        <b/>
        <sz val="10"/>
        <rFont val="Calibri"/>
        <family val="2"/>
        <scheme val="minor"/>
      </rPr>
      <t xml:space="preserve"> with CRISP1 and CRISP4</t>
    </r>
  </si>
  <si>
    <r>
      <t>C) Analysis of power dissipation (10</t>
    </r>
    <r>
      <rPr>
        <b/>
        <vertAlign val="superscript"/>
        <sz val="12"/>
        <color theme="1"/>
        <rFont val="Calibri"/>
        <family val="2"/>
        <scheme val="minor"/>
      </rPr>
      <t>-12</t>
    </r>
    <r>
      <rPr>
        <b/>
        <sz val="12"/>
        <color theme="1"/>
        <rFont val="Calibri"/>
        <family val="2"/>
        <scheme val="minor"/>
      </rPr>
      <t xml:space="preserve"> J/s) along the different regions of flagella (mid-piece, principal piece and end piece) in sperm from </t>
    </r>
    <r>
      <rPr>
        <b/>
        <i/>
        <sz val="12"/>
        <color theme="1"/>
        <rFont val="Calibri"/>
        <family val="2"/>
        <scheme val="minor"/>
      </rPr>
      <t xml:space="preserve">Crisp1/4 </t>
    </r>
    <r>
      <rPr>
        <b/>
        <sz val="12"/>
        <color theme="1"/>
        <rFont val="Calibri"/>
        <family val="2"/>
        <scheme val="minor"/>
      </rPr>
      <t>knock out mice before and after exposure to recombinant epididymal CRISPs.</t>
    </r>
  </si>
  <si>
    <r>
      <t xml:space="preserve">Supplementary Figure 6. Effects of 1 μM recombinant CRISP proteins on the calculated primary oscillating frequency (POF) for sperm from wild type and </t>
    </r>
    <r>
      <rPr>
        <b/>
        <i/>
        <sz val="12"/>
        <color theme="1"/>
        <rFont val="Calibri"/>
        <family val="2"/>
        <scheme val="minor"/>
      </rPr>
      <t>Crisp</t>
    </r>
    <r>
      <rPr>
        <b/>
        <sz val="12"/>
        <color theme="1"/>
        <rFont val="Calibri"/>
        <family val="2"/>
        <scheme val="minor"/>
      </rPr>
      <t xml:space="preserve"> knock out mice.</t>
    </r>
  </si>
  <si>
    <r>
      <t>Crisp1</t>
    </r>
    <r>
      <rPr>
        <b/>
        <i/>
        <vertAlign val="superscript"/>
        <sz val="10"/>
        <rFont val="Calibri"/>
        <family val="2"/>
        <scheme val="minor"/>
      </rPr>
      <t>-/-</t>
    </r>
  </si>
  <si>
    <r>
      <t>Crisp1</t>
    </r>
    <r>
      <rPr>
        <b/>
        <i/>
        <vertAlign val="superscript"/>
        <sz val="10"/>
        <rFont val="Calibri"/>
        <family val="2"/>
        <scheme val="minor"/>
      </rPr>
      <t xml:space="preserve">-/- </t>
    </r>
    <r>
      <rPr>
        <b/>
        <sz val="10"/>
        <rFont val="Calibri"/>
        <family val="2"/>
        <scheme val="minor"/>
      </rPr>
      <t>with rec. CRISP1</t>
    </r>
  </si>
  <si>
    <r>
      <t>Crisp4</t>
    </r>
    <r>
      <rPr>
        <b/>
        <i/>
        <vertAlign val="superscript"/>
        <sz val="10"/>
        <rFont val="Calibri"/>
        <family val="2"/>
        <scheme val="minor"/>
      </rPr>
      <t>-/-</t>
    </r>
  </si>
  <si>
    <r>
      <t>Crisp4</t>
    </r>
    <r>
      <rPr>
        <b/>
        <i/>
        <vertAlign val="superscript"/>
        <sz val="10"/>
        <rFont val="Calibri"/>
        <family val="2"/>
        <scheme val="minor"/>
      </rPr>
      <t xml:space="preserve">-/- </t>
    </r>
    <r>
      <rPr>
        <b/>
        <sz val="10"/>
        <rFont val="Calibri"/>
        <family val="2"/>
        <scheme val="minor"/>
      </rPr>
      <t>with rec. CRISP4</t>
    </r>
  </si>
  <si>
    <r>
      <t>Crisp1</t>
    </r>
    <r>
      <rPr>
        <b/>
        <i/>
        <vertAlign val="superscript"/>
        <sz val="10"/>
        <rFont val="Calibri"/>
        <family val="2"/>
        <scheme val="minor"/>
      </rPr>
      <t xml:space="preserve">-/- </t>
    </r>
    <r>
      <rPr>
        <b/>
        <sz val="10"/>
        <rFont val="Calibri"/>
        <family val="2"/>
        <scheme val="minor"/>
      </rPr>
      <t>with rec. CRISP4</t>
    </r>
  </si>
  <si>
    <r>
      <t>Crisp4</t>
    </r>
    <r>
      <rPr>
        <b/>
        <i/>
        <vertAlign val="superscript"/>
        <sz val="10"/>
        <rFont val="Calibri"/>
        <family val="2"/>
        <scheme val="minor"/>
      </rPr>
      <t xml:space="preserve">-/- </t>
    </r>
    <r>
      <rPr>
        <b/>
        <sz val="10"/>
        <rFont val="Calibri"/>
        <family val="2"/>
        <scheme val="minor"/>
      </rPr>
      <t>with rec. CRISP1</t>
    </r>
  </si>
  <si>
    <r>
      <t>Crisp1/4</t>
    </r>
    <r>
      <rPr>
        <b/>
        <i/>
        <vertAlign val="superscript"/>
        <sz val="10"/>
        <rFont val="Calibri"/>
        <family val="2"/>
        <scheme val="minor"/>
      </rPr>
      <t>+/+</t>
    </r>
  </si>
  <si>
    <r>
      <t>Crisp1/4</t>
    </r>
    <r>
      <rPr>
        <b/>
        <i/>
        <vertAlign val="superscript"/>
        <sz val="10"/>
        <rFont val="Calibri"/>
        <family val="2"/>
        <scheme val="minor"/>
      </rPr>
      <t xml:space="preserve">-/- </t>
    </r>
    <r>
      <rPr>
        <b/>
        <sz val="10"/>
        <rFont val="Calibri"/>
        <family val="2"/>
        <scheme val="minor"/>
      </rPr>
      <t>with rec. CRISP1</t>
    </r>
  </si>
  <si>
    <r>
      <t>Crisp1/4</t>
    </r>
    <r>
      <rPr>
        <b/>
        <i/>
        <vertAlign val="superscript"/>
        <sz val="10"/>
        <rFont val="Calibri"/>
        <family val="2"/>
        <scheme val="minor"/>
      </rPr>
      <t xml:space="preserve">-/- </t>
    </r>
    <r>
      <rPr>
        <b/>
        <sz val="10"/>
        <rFont val="Calibri"/>
        <family val="2"/>
        <scheme val="minor"/>
      </rPr>
      <t>with rec. CRISP4</t>
    </r>
  </si>
  <si>
    <r>
      <t>Crisp1/4</t>
    </r>
    <r>
      <rPr>
        <b/>
        <i/>
        <vertAlign val="superscript"/>
        <sz val="10"/>
        <rFont val="Calibri"/>
        <family val="2"/>
        <scheme val="minor"/>
      </rPr>
      <t xml:space="preserve">-/- </t>
    </r>
    <r>
      <rPr>
        <b/>
        <sz val="10"/>
        <rFont val="Calibri"/>
        <family val="2"/>
        <scheme val="minor"/>
      </rPr>
      <t>with rec. CRISP1 and 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Red]0.0000"/>
  </numFmts>
  <fonts count="22" x14ac:knownFonts="1">
    <font>
      <sz val="11"/>
      <color theme="1"/>
      <name val="Calibri"/>
      <family val="2"/>
      <scheme val="minor"/>
    </font>
    <font>
      <sz val="12"/>
      <color theme="1"/>
      <name val="Calibri"/>
      <family val="2"/>
      <scheme val="minor"/>
    </font>
    <font>
      <b/>
      <sz val="11"/>
      <color theme="1"/>
      <name val="Calibri"/>
      <family val="2"/>
      <scheme val="minor"/>
    </font>
    <font>
      <b/>
      <sz val="12"/>
      <color theme="1"/>
      <name val="Calibri"/>
      <family val="2"/>
      <scheme val="minor"/>
    </font>
    <font>
      <b/>
      <i/>
      <sz val="12"/>
      <color theme="1"/>
      <name val="Calibri"/>
      <family val="2"/>
      <scheme val="minor"/>
    </font>
    <font>
      <i/>
      <sz val="12"/>
      <color theme="1"/>
      <name val="Calibri"/>
      <family val="2"/>
      <scheme val="minor"/>
    </font>
    <font>
      <b/>
      <sz val="14"/>
      <color theme="1"/>
      <name val="Calibri"/>
      <family val="2"/>
      <scheme val="minor"/>
    </font>
    <font>
      <i/>
      <sz val="12"/>
      <color rgb="FF000000"/>
      <name val="Calibri"/>
      <family val="2"/>
      <scheme val="minor"/>
    </font>
    <font>
      <sz val="12"/>
      <color rgb="FF000000"/>
      <name val="Calibri"/>
      <family val="2"/>
      <scheme val="minor"/>
    </font>
    <font>
      <b/>
      <i/>
      <sz val="11"/>
      <color theme="1"/>
      <name val="Calibri"/>
      <family val="2"/>
      <scheme val="minor"/>
    </font>
    <font>
      <sz val="10"/>
      <name val="Arial"/>
      <family val="2"/>
    </font>
    <font>
      <b/>
      <sz val="10"/>
      <name val="Arial"/>
      <family val="2"/>
    </font>
    <font>
      <b/>
      <vertAlign val="superscript"/>
      <sz val="10"/>
      <name val="Arial"/>
      <family val="2"/>
    </font>
    <font>
      <b/>
      <sz val="12"/>
      <color theme="1"/>
      <name val="Times New Roman"/>
      <family val="1"/>
    </font>
    <font>
      <b/>
      <i/>
      <sz val="10"/>
      <name val="Arial"/>
      <family val="2"/>
    </font>
    <font>
      <b/>
      <i/>
      <vertAlign val="superscript"/>
      <sz val="10"/>
      <name val="Arial"/>
      <family val="2"/>
    </font>
    <font>
      <b/>
      <vertAlign val="superscript"/>
      <sz val="11"/>
      <color theme="1"/>
      <name val="Calibri"/>
      <family val="2"/>
      <scheme val="minor"/>
    </font>
    <font>
      <b/>
      <sz val="10"/>
      <name val="Calibri"/>
      <family val="2"/>
      <scheme val="minor"/>
    </font>
    <font>
      <b/>
      <i/>
      <sz val="10"/>
      <name val="Calibri"/>
      <family val="2"/>
      <scheme val="minor"/>
    </font>
    <font>
      <b/>
      <i/>
      <vertAlign val="superscript"/>
      <sz val="10"/>
      <name val="Calibri"/>
      <family val="2"/>
      <scheme val="minor"/>
    </font>
    <font>
      <sz val="10"/>
      <name val="Calibri"/>
      <family val="2"/>
      <scheme val="minor"/>
    </font>
    <font>
      <b/>
      <vertAlign val="superscript"/>
      <sz val="12"/>
      <color theme="1"/>
      <name val="Calibri"/>
      <family val="2"/>
      <scheme val="minor"/>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42">
    <xf numFmtId="0" fontId="0" fillId="0" borderId="0" xfId="0"/>
    <xf numFmtId="0" fontId="2" fillId="0" borderId="0" xfId="0" applyFont="1"/>
    <xf numFmtId="164" fontId="0" fillId="0" borderId="0" xfId="0" applyNumberFormat="1"/>
    <xf numFmtId="0" fontId="0" fillId="2" borderId="0" xfId="0" applyFont="1" applyFill="1"/>
    <xf numFmtId="0" fontId="3" fillId="2" borderId="0" xfId="0" applyFont="1" applyFill="1"/>
    <xf numFmtId="11" fontId="0" fillId="0" borderId="0" xfId="0" applyNumberFormat="1"/>
    <xf numFmtId="0" fontId="2" fillId="0" borderId="0" xfId="0" applyFont="1" applyAlignment="1">
      <alignment wrapText="1"/>
    </xf>
    <xf numFmtId="0" fontId="0" fillId="0" borderId="0" xfId="0" applyAlignment="1">
      <alignment vertical="top"/>
    </xf>
    <xf numFmtId="0" fontId="6" fillId="0" borderId="0" xfId="0" applyFont="1" applyAlignment="1">
      <alignment horizontal="center" vertical="center"/>
    </xf>
    <xf numFmtId="0" fontId="2" fillId="0" borderId="0" xfId="0" applyFont="1" applyAlignment="1">
      <alignment horizontal="center"/>
    </xf>
    <xf numFmtId="0" fontId="3" fillId="0" borderId="0" xfId="0" applyFont="1" applyAlignment="1">
      <alignment horizontal="left" vertical="center" wrapText="1"/>
    </xf>
    <xf numFmtId="0" fontId="2" fillId="0" borderId="0" xfId="0" applyFont="1" applyAlignment="1">
      <alignment horizontal="left" wrapText="1"/>
    </xf>
    <xf numFmtId="0" fontId="2" fillId="0" borderId="0" xfId="0" applyFont="1" applyAlignment="1">
      <alignment horizontal="left" vertical="top" wrapText="1"/>
    </xf>
    <xf numFmtId="0" fontId="2" fillId="0" borderId="0" xfId="0" applyFont="1" applyAlignment="1">
      <alignment horizontal="left" vertical="center" wrapText="1"/>
    </xf>
    <xf numFmtId="0" fontId="2" fillId="0" borderId="0" xfId="0" applyFont="1" applyAlignment="1">
      <alignment horizontal="center"/>
    </xf>
    <xf numFmtId="0" fontId="6" fillId="0" borderId="0" xfId="0" applyFont="1" applyAlignment="1">
      <alignment horizontal="center" vertical="center" wrapText="1"/>
    </xf>
    <xf numFmtId="0" fontId="6" fillId="0" borderId="0" xfId="0" applyFont="1" applyAlignment="1">
      <alignment horizontal="center" vertical="center"/>
    </xf>
    <xf numFmtId="0" fontId="6" fillId="0" borderId="0" xfId="0" applyFont="1" applyAlignment="1">
      <alignment horizontal="center"/>
    </xf>
    <xf numFmtId="0" fontId="0" fillId="0" borderId="0" xfId="0" applyAlignment="1">
      <alignment horizontal="center"/>
    </xf>
    <xf numFmtId="0" fontId="10" fillId="0" borderId="0" xfId="0" applyFont="1"/>
    <xf numFmtId="0" fontId="11" fillId="0" borderId="0" xfId="0" applyFont="1" applyAlignment="1">
      <alignment horizontal="left"/>
    </xf>
    <xf numFmtId="0" fontId="11" fillId="0" borderId="0" xfId="0" applyFont="1" applyAlignment="1">
      <alignment horizontal="center"/>
    </xf>
    <xf numFmtId="0" fontId="2" fillId="0" borderId="0" xfId="0" applyFont="1" applyAlignment="1">
      <alignment horizontal="left"/>
    </xf>
    <xf numFmtId="0" fontId="2" fillId="0" borderId="0" xfId="0" applyFont="1" applyAlignment="1">
      <alignment horizontal="center" vertical="center"/>
    </xf>
    <xf numFmtId="0" fontId="2" fillId="0" borderId="0" xfId="0" applyFont="1" applyAlignment="1">
      <alignment horizontal="left" vertical="top"/>
    </xf>
    <xf numFmtId="0" fontId="14" fillId="0" borderId="0" xfId="0" applyFont="1" applyAlignment="1">
      <alignment horizontal="center"/>
    </xf>
    <xf numFmtId="0" fontId="13" fillId="0" borderId="0" xfId="0" applyFont="1" applyAlignment="1">
      <alignment horizontal="left" vertical="top" wrapText="1"/>
    </xf>
    <xf numFmtId="0" fontId="3" fillId="0" borderId="0" xfId="0" applyFont="1" applyAlignment="1">
      <alignment horizontal="left" vertical="center"/>
    </xf>
    <xf numFmtId="0" fontId="0" fillId="0" borderId="0" xfId="0" applyFont="1"/>
    <xf numFmtId="0" fontId="0" fillId="0" borderId="0" xfId="0" applyFont="1" applyAlignment="1">
      <alignment horizontal="left"/>
    </xf>
    <xf numFmtId="0" fontId="3" fillId="0" borderId="0" xfId="0" applyFont="1" applyAlignment="1">
      <alignment horizontal="left" vertical="top" wrapText="1"/>
    </xf>
    <xf numFmtId="0" fontId="17" fillId="0" borderId="0" xfId="0" applyFont="1" applyAlignment="1">
      <alignment horizontal="center" vertical="center" wrapText="1"/>
    </xf>
    <xf numFmtId="0" fontId="18" fillId="0" borderId="0" xfId="0" applyFont="1" applyAlignment="1">
      <alignment horizontal="center" vertical="center" wrapText="1"/>
    </xf>
    <xf numFmtId="0" fontId="17" fillId="0" borderId="0" xfId="0" applyFont="1" applyAlignment="1">
      <alignment horizontal="left"/>
    </xf>
    <xf numFmtId="0" fontId="20" fillId="0" borderId="0" xfId="0" applyFont="1"/>
    <xf numFmtId="0" fontId="0" fillId="0" borderId="0" xfId="0" applyFont="1" applyAlignment="1">
      <alignment horizontal="center" vertical="top" wrapText="1"/>
    </xf>
    <xf numFmtId="0" fontId="0" fillId="0" borderId="0" xfId="0" applyFont="1" applyAlignment="1">
      <alignment vertical="center"/>
    </xf>
    <xf numFmtId="0" fontId="17" fillId="0" borderId="0" xfId="0" applyFont="1" applyAlignment="1">
      <alignment vertical="center"/>
    </xf>
    <xf numFmtId="0" fontId="18" fillId="0" borderId="0" xfId="0" applyFont="1" applyAlignment="1">
      <alignment vertical="center"/>
    </xf>
    <xf numFmtId="0" fontId="18" fillId="0" borderId="0" xfId="0" applyFont="1" applyAlignment="1">
      <alignment vertical="center" wrapText="1"/>
    </xf>
    <xf numFmtId="0" fontId="17" fillId="0" borderId="0" xfId="0" applyFont="1" applyAlignment="1">
      <alignment horizontal="center" wrapText="1"/>
    </xf>
    <xf numFmtId="0" fontId="18" fillId="0" borderId="0" xfId="0" applyFont="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425CB0-E5E1-4FE3-B78D-8657A76B52C6}">
  <dimension ref="A1:I13"/>
  <sheetViews>
    <sheetView tabSelected="1" workbookViewId="0">
      <selection activeCell="A12" sqref="A12:A13"/>
    </sheetView>
  </sheetViews>
  <sheetFormatPr defaultColWidth="8.77734375" defaultRowHeight="14.4" x14ac:dyDescent="0.3"/>
  <cols>
    <col min="2" max="2" width="12.6640625" customWidth="1"/>
    <col min="3" max="3" width="13.109375" customWidth="1"/>
    <col min="4" max="4" width="14" customWidth="1"/>
    <col min="5" max="5" width="13.44140625" customWidth="1"/>
    <col min="6" max="6" width="12.109375" customWidth="1"/>
    <col min="7" max="7" width="13.6640625" customWidth="1"/>
    <col min="8" max="8" width="15.77734375" customWidth="1"/>
    <col min="9" max="9" width="16.44140625" customWidth="1"/>
  </cols>
  <sheetData>
    <row r="1" spans="1:9" s="1" customFormat="1" x14ac:dyDescent="0.3">
      <c r="A1" s="10" t="s">
        <v>29</v>
      </c>
      <c r="B1" s="10"/>
      <c r="C1" s="10"/>
      <c r="D1" s="10"/>
      <c r="E1" s="10"/>
      <c r="F1" s="10"/>
      <c r="G1" s="10"/>
      <c r="H1" s="10"/>
      <c r="I1" s="10"/>
    </row>
    <row r="2" spans="1:9" ht="56.25" customHeight="1" x14ac:dyDescent="0.3">
      <c r="A2" s="10"/>
      <c r="B2" s="10"/>
      <c r="C2" s="10"/>
      <c r="D2" s="10"/>
      <c r="E2" s="10"/>
      <c r="F2" s="10"/>
      <c r="G2" s="10"/>
      <c r="H2" s="10"/>
      <c r="I2" s="10"/>
    </row>
    <row r="4" spans="1:9" x14ac:dyDescent="0.3">
      <c r="B4" s="1" t="s">
        <v>21</v>
      </c>
      <c r="C4" s="1" t="s">
        <v>22</v>
      </c>
      <c r="D4" s="1" t="s">
        <v>23</v>
      </c>
      <c r="E4" s="1" t="s">
        <v>24</v>
      </c>
      <c r="F4" s="1" t="s">
        <v>25</v>
      </c>
      <c r="G4" s="1" t="s">
        <v>26</v>
      </c>
      <c r="H4" s="1" t="s">
        <v>27</v>
      </c>
      <c r="I4" s="1" t="s">
        <v>28</v>
      </c>
    </row>
    <row r="5" spans="1:9" x14ac:dyDescent="0.3">
      <c r="A5" s="1" t="s">
        <v>13</v>
      </c>
      <c r="B5">
        <v>7.3159999999999998</v>
      </c>
      <c r="C5">
        <v>6.2479999999999993</v>
      </c>
      <c r="D5">
        <v>7.7119999999999989</v>
      </c>
      <c r="E5">
        <v>5.6019999999999994</v>
      </c>
      <c r="F5">
        <v>8.7140000000000022</v>
      </c>
      <c r="G5">
        <v>4.7</v>
      </c>
      <c r="H5">
        <v>7.4279999999999999</v>
      </c>
      <c r="I5">
        <v>5.1040000000000001</v>
      </c>
    </row>
    <row r="6" spans="1:9" x14ac:dyDescent="0.3">
      <c r="A6" s="1" t="s">
        <v>14</v>
      </c>
      <c r="B6">
        <v>7.604000000000001</v>
      </c>
      <c r="C6">
        <v>5.9139999999999997</v>
      </c>
      <c r="D6">
        <v>8.2380000000000013</v>
      </c>
      <c r="E6">
        <v>5.9899999999999993</v>
      </c>
      <c r="F6">
        <v>7.1019999999999994</v>
      </c>
      <c r="G6">
        <v>3.2399999999999998</v>
      </c>
      <c r="H6">
        <v>7.32</v>
      </c>
      <c r="I6">
        <v>5.1920000000000002</v>
      </c>
    </row>
    <row r="7" spans="1:9" x14ac:dyDescent="0.3">
      <c r="A7" s="1" t="s">
        <v>15</v>
      </c>
      <c r="B7">
        <v>7.4700000000000006</v>
      </c>
      <c r="C7">
        <v>4.5640000000000001</v>
      </c>
      <c r="D7">
        <v>7.49</v>
      </c>
      <c r="E7">
        <v>5.5119999999999996</v>
      </c>
      <c r="F7">
        <v>7.4340000000000002</v>
      </c>
      <c r="G7">
        <v>4.5860000000000003</v>
      </c>
      <c r="H7">
        <v>6.7020000000000008</v>
      </c>
      <c r="I7">
        <v>4.2120000000000006</v>
      </c>
    </row>
    <row r="8" spans="1:9" x14ac:dyDescent="0.3">
      <c r="A8" s="1" t="s">
        <v>16</v>
      </c>
      <c r="B8">
        <v>7.2960000000000012</v>
      </c>
      <c r="C8">
        <v>6.4239999999999995</v>
      </c>
      <c r="D8">
        <v>7.3860000000000001</v>
      </c>
      <c r="E8">
        <v>6.145999999999999</v>
      </c>
      <c r="F8">
        <v>6.3320000000000007</v>
      </c>
      <c r="G8">
        <v>3.65</v>
      </c>
      <c r="H8">
        <v>7.1759999999999993</v>
      </c>
      <c r="I8">
        <v>4.0449999999999999</v>
      </c>
    </row>
    <row r="9" spans="1:9" x14ac:dyDescent="0.3">
      <c r="A9" s="1" t="s">
        <v>17</v>
      </c>
      <c r="B9">
        <v>7.2239999999999993</v>
      </c>
      <c r="C9">
        <v>5.8540000000000001</v>
      </c>
      <c r="D9">
        <v>6.6379999999999999</v>
      </c>
      <c r="E9">
        <v>6.0119999999999996</v>
      </c>
      <c r="F9">
        <v>7.8625000000000007</v>
      </c>
      <c r="G9">
        <v>4.8520000000000003</v>
      </c>
      <c r="H9">
        <v>7.3860000000000001</v>
      </c>
      <c r="I9">
        <v>4.6875000000000009</v>
      </c>
    </row>
    <row r="10" spans="1:9" x14ac:dyDescent="0.3">
      <c r="A10" s="1" t="s">
        <v>18</v>
      </c>
      <c r="B10">
        <v>7.3780000000000001</v>
      </c>
      <c r="C10">
        <v>5.8519999999999994</v>
      </c>
      <c r="D10">
        <v>7.2219999999999995</v>
      </c>
      <c r="E10">
        <v>6.3659999999999997</v>
      </c>
      <c r="F10">
        <v>8.125</v>
      </c>
      <c r="G10">
        <v>4.1000000000000005</v>
      </c>
      <c r="H10">
        <v>7.43</v>
      </c>
      <c r="I10">
        <v>3.9659999999999997</v>
      </c>
    </row>
    <row r="12" spans="1:9" x14ac:dyDescent="0.3">
      <c r="A12" s="1" t="s">
        <v>11</v>
      </c>
      <c r="B12">
        <v>7.3813333333333331</v>
      </c>
      <c r="C12">
        <v>5.8093333333333321</v>
      </c>
      <c r="D12">
        <v>7.4476666666666667</v>
      </c>
      <c r="E12">
        <v>5.9379999999999997</v>
      </c>
      <c r="F12">
        <v>7.5949166666666672</v>
      </c>
      <c r="G12">
        <v>4.1879999999999997</v>
      </c>
      <c r="H12">
        <v>7.2403333333333331</v>
      </c>
      <c r="I12">
        <v>4.8805555555555564</v>
      </c>
    </row>
    <row r="13" spans="1:9" x14ac:dyDescent="0.3">
      <c r="A13" s="1" t="s">
        <v>12</v>
      </c>
      <c r="B13">
        <v>0.13693599478101728</v>
      </c>
      <c r="C13">
        <v>0.65358539355364653</v>
      </c>
      <c r="D13">
        <v>0.530392181943387</v>
      </c>
      <c r="E13">
        <v>0.32526911934581182</v>
      </c>
      <c r="F13">
        <v>0.83291730782033058</v>
      </c>
      <c r="G13">
        <v>0.64145709131632811</v>
      </c>
      <c r="H13">
        <v>0.28024965060935669</v>
      </c>
      <c r="I13">
        <v>0.3417892866739865</v>
      </c>
    </row>
  </sheetData>
  <mergeCells count="1">
    <mergeCell ref="A1:I2"/>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86C768-2DA8-4687-A0C1-0CC08A76656C}">
  <dimension ref="A1:Y22"/>
  <sheetViews>
    <sheetView workbookViewId="0">
      <selection activeCell="F37" sqref="F37"/>
    </sheetView>
  </sheetViews>
  <sheetFormatPr defaultColWidth="8.77734375" defaultRowHeight="14.4" x14ac:dyDescent="0.3"/>
  <sheetData>
    <row r="1" spans="1:25" s="3" customFormat="1" ht="15.6" x14ac:dyDescent="0.3">
      <c r="A1" s="4" t="s">
        <v>30</v>
      </c>
    </row>
    <row r="2" spans="1:25" s="1" customFormat="1" ht="47.25" customHeight="1" x14ac:dyDescent="0.3">
      <c r="A2" s="10" t="s">
        <v>19</v>
      </c>
      <c r="B2" s="10"/>
      <c r="C2" s="10"/>
      <c r="D2" s="10"/>
      <c r="E2" s="10"/>
      <c r="F2" s="10"/>
      <c r="G2" s="10"/>
      <c r="H2" s="10"/>
      <c r="I2" s="10"/>
      <c r="J2" s="10"/>
      <c r="K2" s="10"/>
      <c r="L2" s="10"/>
      <c r="M2" s="10"/>
      <c r="N2" s="10"/>
      <c r="O2" s="10"/>
      <c r="P2" s="10"/>
      <c r="Q2" s="10"/>
      <c r="R2" s="10"/>
      <c r="S2" s="10"/>
      <c r="T2" s="10"/>
      <c r="U2" s="10"/>
      <c r="V2" s="10"/>
      <c r="W2" s="10"/>
      <c r="X2" s="10"/>
      <c r="Y2" s="10"/>
    </row>
    <row r="4" spans="1:25" x14ac:dyDescent="0.3">
      <c r="B4" s="9" t="s">
        <v>0</v>
      </c>
      <c r="C4" s="9"/>
      <c r="D4" s="9"/>
      <c r="E4" s="9" t="s">
        <v>1</v>
      </c>
      <c r="F4" s="9"/>
      <c r="G4" s="9"/>
      <c r="H4" s="9" t="s">
        <v>2</v>
      </c>
      <c r="I4" s="9"/>
      <c r="J4" s="9"/>
      <c r="K4" s="9" t="s">
        <v>3</v>
      </c>
      <c r="L4" s="9"/>
      <c r="M4" s="9"/>
      <c r="N4" s="9" t="s">
        <v>4</v>
      </c>
      <c r="O4" s="9"/>
      <c r="P4" s="9"/>
      <c r="Q4" s="9" t="s">
        <v>5</v>
      </c>
      <c r="R4" s="9"/>
      <c r="S4" s="9"/>
      <c r="T4" s="9" t="s">
        <v>6</v>
      </c>
      <c r="U4" s="9"/>
      <c r="V4" s="9"/>
      <c r="W4" s="9" t="s">
        <v>7</v>
      </c>
      <c r="X4" s="9"/>
      <c r="Y4" s="9"/>
    </row>
    <row r="5" spans="1:25" x14ac:dyDescent="0.3">
      <c r="B5" s="1" t="s">
        <v>8</v>
      </c>
      <c r="C5" s="1" t="s">
        <v>9</v>
      </c>
      <c r="D5" s="1" t="s">
        <v>10</v>
      </c>
      <c r="E5" s="1" t="s">
        <v>8</v>
      </c>
      <c r="F5" s="1" t="s">
        <v>9</v>
      </c>
      <c r="G5" s="1" t="s">
        <v>10</v>
      </c>
      <c r="H5" s="1" t="s">
        <v>8</v>
      </c>
      <c r="I5" s="1" t="s">
        <v>9</v>
      </c>
      <c r="J5" s="1" t="s">
        <v>10</v>
      </c>
      <c r="K5" s="1" t="s">
        <v>8</v>
      </c>
      <c r="L5" s="1" t="s">
        <v>9</v>
      </c>
      <c r="M5" s="1" t="s">
        <v>10</v>
      </c>
      <c r="N5" s="1" t="s">
        <v>8</v>
      </c>
      <c r="O5" s="1" t="s">
        <v>9</v>
      </c>
      <c r="P5" s="1" t="s">
        <v>10</v>
      </c>
      <c r="Q5" s="1" t="s">
        <v>8</v>
      </c>
      <c r="R5" s="1" t="s">
        <v>9</v>
      </c>
      <c r="S5" s="1" t="s">
        <v>10</v>
      </c>
      <c r="T5" s="1" t="s">
        <v>8</v>
      </c>
      <c r="U5" s="1" t="s">
        <v>9</v>
      </c>
      <c r="V5" s="1" t="s">
        <v>10</v>
      </c>
      <c r="W5" s="1" t="s">
        <v>8</v>
      </c>
      <c r="X5" s="1" t="s">
        <v>9</v>
      </c>
      <c r="Y5" s="1" t="s">
        <v>10</v>
      </c>
    </row>
    <row r="6" spans="1:25" x14ac:dyDescent="0.3">
      <c r="A6" s="1" t="s">
        <v>13</v>
      </c>
      <c r="B6">
        <v>0.1229529467965064</v>
      </c>
      <c r="C6">
        <v>0.1906437265782614</v>
      </c>
      <c r="D6">
        <v>0.28932462244009521</v>
      </c>
      <c r="E6">
        <v>5.2711946002486479E-2</v>
      </c>
      <c r="F6">
        <v>0.12044761045442109</v>
      </c>
      <c r="G6">
        <v>0.24344747871819483</v>
      </c>
      <c r="H6">
        <v>9.738309037429875E-2</v>
      </c>
      <c r="I6">
        <v>0.19772084857779601</v>
      </c>
      <c r="J6">
        <v>0.302392351526032</v>
      </c>
      <c r="K6">
        <v>3.268581592289356E-2</v>
      </c>
      <c r="L6">
        <v>0.13571783605816221</v>
      </c>
      <c r="M6">
        <v>0.21718152431751442</v>
      </c>
      <c r="N6">
        <v>9.9014791202751834E-2</v>
      </c>
      <c r="O6">
        <v>0.2163213343261316</v>
      </c>
      <c r="P6">
        <v>0.31612577971305617</v>
      </c>
      <c r="Q6">
        <v>3.2421076562093809E-2</v>
      </c>
      <c r="R6">
        <v>0.13312735019074845</v>
      </c>
      <c r="S6">
        <v>0.17056187579295479</v>
      </c>
      <c r="T6">
        <v>0.11084858070979471</v>
      </c>
      <c r="U6">
        <v>0.19404533151646539</v>
      </c>
      <c r="V6">
        <v>0.2881856340327924</v>
      </c>
      <c r="W6">
        <v>8.6137124750544469E-2</v>
      </c>
      <c r="X6">
        <v>0.20514417049737405</v>
      </c>
      <c r="Y6">
        <v>0.30255891146788005</v>
      </c>
    </row>
    <row r="7" spans="1:25" x14ac:dyDescent="0.3">
      <c r="A7" s="1" t="s">
        <v>14</v>
      </c>
      <c r="B7">
        <v>9.1658178194987311E-2</v>
      </c>
      <c r="C7">
        <v>0.22103033404275982</v>
      </c>
      <c r="D7">
        <v>0.33909854466129274</v>
      </c>
      <c r="E7">
        <v>5.7622561901966463E-2</v>
      </c>
      <c r="F7">
        <v>0.1664458706542235</v>
      </c>
      <c r="G7">
        <v>0.236090219021939</v>
      </c>
      <c r="H7">
        <v>0.1379841507874226</v>
      </c>
      <c r="I7">
        <v>0.22708358226143283</v>
      </c>
      <c r="J7">
        <v>0.3335098150347226</v>
      </c>
      <c r="K7">
        <v>3.8596534338699098E-2</v>
      </c>
      <c r="L7">
        <v>0.14477526535601259</v>
      </c>
      <c r="M7">
        <v>0.20449674413694141</v>
      </c>
      <c r="N7">
        <v>0.11228485626415916</v>
      </c>
      <c r="O7">
        <v>0.22742018984481743</v>
      </c>
      <c r="P7">
        <v>0.32832781902045405</v>
      </c>
      <c r="Q7">
        <v>3.0051229633286825E-2</v>
      </c>
      <c r="R7">
        <v>0.10572733564483464</v>
      </c>
      <c r="S7">
        <v>0.21785861458248118</v>
      </c>
      <c r="T7">
        <v>0.12886840974842989</v>
      </c>
      <c r="U7">
        <v>0.25848308157805061</v>
      </c>
      <c r="V7">
        <v>0.36511216586536899</v>
      </c>
      <c r="W7">
        <v>0.11180314615683655</v>
      </c>
      <c r="X7">
        <v>0.23698770660941895</v>
      </c>
      <c r="Y7">
        <v>0.32337950552250322</v>
      </c>
    </row>
    <row r="8" spans="1:25" x14ac:dyDescent="0.3">
      <c r="A8" s="1" t="s">
        <v>15</v>
      </c>
      <c r="B8">
        <v>9.2370234780566912E-2</v>
      </c>
      <c r="C8">
        <v>0.23405092912983355</v>
      </c>
      <c r="D8">
        <v>0.31573955652809405</v>
      </c>
      <c r="E8">
        <v>5.2084760042659495E-2</v>
      </c>
      <c r="F8">
        <v>0.10077639849254716</v>
      </c>
      <c r="G8">
        <v>0.18783659004841757</v>
      </c>
      <c r="H8">
        <v>0.13241161618133002</v>
      </c>
      <c r="I8">
        <v>0.25616676586063403</v>
      </c>
      <c r="J8">
        <v>0.38963997880140816</v>
      </c>
      <c r="K8">
        <v>3.1133472127797556E-2</v>
      </c>
      <c r="L8">
        <v>0.18150695900550901</v>
      </c>
      <c r="M8">
        <v>0.24488704476820461</v>
      </c>
      <c r="N8">
        <v>0.10119472747997782</v>
      </c>
      <c r="O8">
        <v>0.2242162359069412</v>
      </c>
      <c r="P8">
        <v>0.35000427330328393</v>
      </c>
      <c r="Q8">
        <v>2.4840261174244739E-2</v>
      </c>
      <c r="R8">
        <v>9.9862087408125383E-2</v>
      </c>
      <c r="S8">
        <v>0.1530565539841813</v>
      </c>
      <c r="T8">
        <v>0.16086779431958159</v>
      </c>
      <c r="U8">
        <v>0.27753864338517359</v>
      </c>
      <c r="V8">
        <v>0.42665426730461775</v>
      </c>
      <c r="W8">
        <v>0.13741248215012308</v>
      </c>
      <c r="X8">
        <v>0.24564577835974158</v>
      </c>
      <c r="Y8">
        <v>0.40990299031087485</v>
      </c>
    </row>
    <row r="9" spans="1:25" x14ac:dyDescent="0.3">
      <c r="A9" s="1" t="s">
        <v>16</v>
      </c>
      <c r="B9">
        <v>0.10238390994795039</v>
      </c>
      <c r="C9">
        <v>0.21241689287187082</v>
      </c>
      <c r="D9">
        <v>0.36111223875956783</v>
      </c>
      <c r="E9">
        <v>4.5261285464888237E-2</v>
      </c>
      <c r="F9">
        <v>8.9651284817594962E-2</v>
      </c>
      <c r="G9">
        <v>0.1497243720122568</v>
      </c>
      <c r="H9">
        <v>0.1279975904768216</v>
      </c>
      <c r="I9">
        <v>0.1669143296648278</v>
      </c>
      <c r="J9">
        <v>0.31021511604511998</v>
      </c>
      <c r="K9">
        <v>2.9179367867088739E-2</v>
      </c>
      <c r="L9">
        <v>0.16982758394073538</v>
      </c>
      <c r="M9">
        <v>0.2333571562618682</v>
      </c>
      <c r="N9">
        <v>8.8465869340433212E-2</v>
      </c>
      <c r="O9">
        <v>0.20662007902905519</v>
      </c>
      <c r="P9">
        <v>0.32288254089268698</v>
      </c>
      <c r="Q9">
        <v>3.5356588578854743E-2</v>
      </c>
      <c r="R9">
        <v>9.0663782888590061E-2</v>
      </c>
      <c r="S9">
        <v>0.14954076759908741</v>
      </c>
      <c r="T9">
        <v>0.10087640824833255</v>
      </c>
      <c r="U9">
        <v>0.22628054155715457</v>
      </c>
      <c r="V9">
        <v>0.35357989164326076</v>
      </c>
      <c r="W9">
        <v>0.15125820258267858</v>
      </c>
      <c r="X9">
        <v>0.30735943162425661</v>
      </c>
      <c r="Y9">
        <v>0.38856096237040483</v>
      </c>
    </row>
    <row r="10" spans="1:25" x14ac:dyDescent="0.3">
      <c r="A10" s="1" t="s">
        <v>17</v>
      </c>
      <c r="B10">
        <v>9.4568103836907016E-2</v>
      </c>
      <c r="C10">
        <v>0.19806481254518821</v>
      </c>
      <c r="D10">
        <v>0.35076815325608479</v>
      </c>
      <c r="E10">
        <v>5.2024175161210419E-2</v>
      </c>
      <c r="F10">
        <v>8.1187001576721582E-2</v>
      </c>
      <c r="G10">
        <v>0.1642762947039455</v>
      </c>
      <c r="H10">
        <v>0.126193026842395</v>
      </c>
      <c r="I10">
        <v>0.24893754393119982</v>
      </c>
      <c r="J10">
        <v>0.35708654032598386</v>
      </c>
      <c r="K10">
        <v>3.1304129729525683E-2</v>
      </c>
      <c r="L10">
        <v>0.12120967285795921</v>
      </c>
      <c r="M10">
        <v>0.19929024851340998</v>
      </c>
      <c r="N10">
        <v>8.7583477498265824E-2</v>
      </c>
      <c r="O10">
        <v>0.1851667656560276</v>
      </c>
      <c r="P10">
        <v>0.26105701120251362</v>
      </c>
      <c r="Q10">
        <v>3.3816205880646003E-2</v>
      </c>
      <c r="R10">
        <v>9.9879210344882216E-2</v>
      </c>
      <c r="S10">
        <v>0.17230947163473659</v>
      </c>
      <c r="T10">
        <v>9.7790093446148113E-2</v>
      </c>
      <c r="U10">
        <v>0.23490419306040683</v>
      </c>
      <c r="V10">
        <v>0.34065466735610062</v>
      </c>
      <c r="W10">
        <v>0.16116423977885402</v>
      </c>
      <c r="X10">
        <v>0.23555497366942321</v>
      </c>
      <c r="Y10">
        <v>0.35060704839168694</v>
      </c>
    </row>
    <row r="11" spans="1:25" x14ac:dyDescent="0.3">
      <c r="A11" s="1" t="s">
        <v>18</v>
      </c>
      <c r="B11">
        <v>0.1043803221435495</v>
      </c>
      <c r="C11">
        <v>0.20710237667337342</v>
      </c>
      <c r="D11">
        <v>0.48345296634793444</v>
      </c>
      <c r="E11">
        <v>5.3203921836129146E-2</v>
      </c>
      <c r="F11">
        <v>0.10924721792653348</v>
      </c>
      <c r="G11">
        <v>0.22296281618035926</v>
      </c>
      <c r="H11">
        <v>0.1340197201105735</v>
      </c>
      <c r="I11">
        <v>0.28899384108733822</v>
      </c>
      <c r="J11">
        <v>0.4208353587887762</v>
      </c>
      <c r="K11">
        <v>3.6769447803221972E-2</v>
      </c>
      <c r="L11">
        <v>0.158060345363431</v>
      </c>
      <c r="M11">
        <v>0.26259567398958722</v>
      </c>
      <c r="N11">
        <v>0.145952912477265</v>
      </c>
      <c r="O11">
        <v>0.25046119344993178</v>
      </c>
      <c r="P11">
        <v>0.45726130886575123</v>
      </c>
      <c r="Q11">
        <v>3.085463418364958E-2</v>
      </c>
      <c r="R11">
        <v>0.11212454760868637</v>
      </c>
      <c r="S11">
        <v>0.15498238188275587</v>
      </c>
      <c r="T11">
        <v>0.11390822769908975</v>
      </c>
      <c r="U11">
        <v>0.22007790869684082</v>
      </c>
      <c r="V11">
        <v>0.36044940867613739</v>
      </c>
      <c r="W11">
        <v>0.12263800250027708</v>
      </c>
      <c r="X11">
        <v>0.2198393606573672</v>
      </c>
      <c r="Y11">
        <v>0.35056493273095901</v>
      </c>
    </row>
    <row r="13" spans="1:25" s="1" customFormat="1" ht="47.25" customHeight="1" x14ac:dyDescent="0.3">
      <c r="A13" s="11" t="s">
        <v>20</v>
      </c>
      <c r="B13" s="11"/>
      <c r="C13" s="11"/>
      <c r="D13" s="11"/>
      <c r="E13" s="11"/>
      <c r="F13" s="11"/>
      <c r="G13" s="11"/>
      <c r="H13" s="11"/>
      <c r="I13" s="11"/>
      <c r="J13" s="11"/>
      <c r="K13" s="11"/>
      <c r="L13" s="11"/>
      <c r="M13" s="11"/>
      <c r="N13" s="11"/>
      <c r="O13" s="11"/>
      <c r="P13" s="11"/>
      <c r="Q13" s="11"/>
      <c r="R13" s="11"/>
      <c r="S13" s="11"/>
      <c r="T13" s="11"/>
      <c r="U13" s="11"/>
      <c r="V13" s="11"/>
      <c r="W13" s="11"/>
      <c r="X13" s="11"/>
      <c r="Y13" s="11"/>
    </row>
    <row r="15" spans="1:25" x14ac:dyDescent="0.3">
      <c r="B15" s="9" t="s">
        <v>0</v>
      </c>
      <c r="C15" s="9"/>
      <c r="D15" s="9"/>
      <c r="E15" s="9" t="s">
        <v>1</v>
      </c>
      <c r="F15" s="9"/>
      <c r="G15" s="9"/>
      <c r="H15" s="9" t="s">
        <v>2</v>
      </c>
      <c r="I15" s="9"/>
      <c r="J15" s="9"/>
      <c r="K15" s="9" t="s">
        <v>3</v>
      </c>
      <c r="L15" s="9"/>
      <c r="M15" s="9"/>
      <c r="N15" s="9" t="s">
        <v>4</v>
      </c>
      <c r="O15" s="9"/>
      <c r="P15" s="9"/>
      <c r="Q15" s="9" t="s">
        <v>5</v>
      </c>
      <c r="R15" s="9"/>
      <c r="S15" s="9"/>
      <c r="T15" s="9" t="s">
        <v>6</v>
      </c>
      <c r="U15" s="9"/>
      <c r="V15" s="9"/>
      <c r="W15" s="9" t="s">
        <v>7</v>
      </c>
      <c r="X15" s="9"/>
      <c r="Y15" s="9"/>
    </row>
    <row r="16" spans="1:25" x14ac:dyDescent="0.3">
      <c r="B16" s="9" t="s">
        <v>8</v>
      </c>
      <c r="C16" s="9" t="s">
        <v>9</v>
      </c>
      <c r="D16" s="9" t="s">
        <v>10</v>
      </c>
      <c r="E16" s="9" t="s">
        <v>8</v>
      </c>
      <c r="F16" s="9" t="s">
        <v>9</v>
      </c>
      <c r="G16" s="9" t="s">
        <v>10</v>
      </c>
      <c r="H16" s="9" t="s">
        <v>8</v>
      </c>
      <c r="I16" s="9" t="s">
        <v>9</v>
      </c>
      <c r="J16" s="9" t="s">
        <v>10</v>
      </c>
      <c r="K16" s="9" t="s">
        <v>8</v>
      </c>
      <c r="L16" s="9" t="s">
        <v>9</v>
      </c>
      <c r="M16" s="9" t="s">
        <v>10</v>
      </c>
      <c r="N16" s="9" t="s">
        <v>8</v>
      </c>
      <c r="O16" s="9" t="s">
        <v>9</v>
      </c>
      <c r="P16" s="9" t="s">
        <v>10</v>
      </c>
      <c r="Q16" s="9" t="s">
        <v>8</v>
      </c>
      <c r="R16" s="9" t="s">
        <v>9</v>
      </c>
      <c r="S16" s="9" t="s">
        <v>10</v>
      </c>
      <c r="T16" s="9" t="s">
        <v>8</v>
      </c>
      <c r="U16" s="9" t="s">
        <v>9</v>
      </c>
      <c r="V16" s="9" t="s">
        <v>10</v>
      </c>
      <c r="W16" s="9" t="s">
        <v>8</v>
      </c>
      <c r="X16" s="9" t="s">
        <v>9</v>
      </c>
      <c r="Y16" s="9" t="s">
        <v>10</v>
      </c>
    </row>
    <row r="17" spans="1:25" x14ac:dyDescent="0.3">
      <c r="A17" s="1" t="s">
        <v>13</v>
      </c>
      <c r="B17">
        <v>1.4267420000000002</v>
      </c>
      <c r="C17">
        <v>4.0022807365955799</v>
      </c>
      <c r="D17">
        <v>5.4233094271502003</v>
      </c>
      <c r="E17">
        <v>0.60013100129312646</v>
      </c>
      <c r="F17">
        <v>1.5237301221545601</v>
      </c>
      <c r="G17">
        <v>2.5442060742947619</v>
      </c>
      <c r="H17">
        <v>1.737280021376068</v>
      </c>
      <c r="I17">
        <v>4.9629271354734401</v>
      </c>
      <c r="J17">
        <v>5.6442465143399998</v>
      </c>
      <c r="K17">
        <v>0.58207600981984009</v>
      </c>
      <c r="L17">
        <v>2.6704912498017799</v>
      </c>
      <c r="M17">
        <v>3.7352823087875597</v>
      </c>
      <c r="N17">
        <v>1.4272242719496</v>
      </c>
      <c r="O17">
        <v>3.4022807368062202</v>
      </c>
      <c r="P17">
        <v>5.02330942714846</v>
      </c>
      <c r="Q17">
        <v>0.21941007376606797</v>
      </c>
      <c r="R17">
        <v>1.5364729969105799</v>
      </c>
      <c r="S17">
        <v>2.9113247846382482</v>
      </c>
      <c r="T17">
        <v>1.5836386416244799</v>
      </c>
      <c r="U17">
        <v>4.8950603743263796</v>
      </c>
      <c r="V17">
        <v>5.4370511496130325</v>
      </c>
      <c r="W17">
        <v>1.2406244971187119</v>
      </c>
      <c r="X17">
        <v>1.8907902594218799</v>
      </c>
      <c r="Y17">
        <v>2.0076472523569997</v>
      </c>
    </row>
    <row r="18" spans="1:25" x14ac:dyDescent="0.3">
      <c r="A18" s="1" t="s">
        <v>14</v>
      </c>
      <c r="B18">
        <v>1.583697798</v>
      </c>
      <c r="C18">
        <v>4.0559988531893199</v>
      </c>
      <c r="D18">
        <v>5.7020427434397805</v>
      </c>
      <c r="E18">
        <v>0.60625326878301</v>
      </c>
      <c r="F18">
        <v>1.5909228745117221</v>
      </c>
      <c r="G18">
        <v>2.371205461182138</v>
      </c>
      <c r="H18">
        <v>1.577153960037472</v>
      </c>
      <c r="I18">
        <v>3.3044607716847798</v>
      </c>
      <c r="J18">
        <v>5.2650227711840394</v>
      </c>
      <c r="K18">
        <v>0.28452037192918983</v>
      </c>
      <c r="L18">
        <v>2.4628444745957601</v>
      </c>
      <c r="M18">
        <v>3.9251165234880596</v>
      </c>
      <c r="N18">
        <v>1.5245310692460801</v>
      </c>
      <c r="O18">
        <v>4.1501127202378427</v>
      </c>
      <c r="P18">
        <v>5.2578904284104997</v>
      </c>
      <c r="Q18">
        <v>0.25223543698338718</v>
      </c>
      <c r="R18">
        <v>1.7126841797963177</v>
      </c>
      <c r="S18">
        <v>3.5044440603902798</v>
      </c>
      <c r="T18">
        <v>1.393722998676294</v>
      </c>
      <c r="U18">
        <v>3.9602494805772004</v>
      </c>
      <c r="V18">
        <v>4.70918152384316</v>
      </c>
      <c r="W18">
        <v>1.0906514921811259</v>
      </c>
      <c r="X18">
        <v>1.7430296950741198</v>
      </c>
      <c r="Y18">
        <v>2.3250050114246958</v>
      </c>
    </row>
    <row r="19" spans="1:25" x14ac:dyDescent="0.3">
      <c r="A19" s="1" t="s">
        <v>15</v>
      </c>
      <c r="B19">
        <v>1.6447538259999999</v>
      </c>
      <c r="C19">
        <v>3.8630856184319997</v>
      </c>
      <c r="D19">
        <v>4.9449801348232754</v>
      </c>
      <c r="E19">
        <v>0.47197466225197998</v>
      </c>
      <c r="F19">
        <v>1.4507902594218802</v>
      </c>
      <c r="G19">
        <v>2.0076472523569997</v>
      </c>
      <c r="H19">
        <v>1.3515893629414399</v>
      </c>
      <c r="I19">
        <v>4.0574981112991999</v>
      </c>
      <c r="J19">
        <v>5.4888044777985403</v>
      </c>
      <c r="K19">
        <v>0.48394140816287995</v>
      </c>
      <c r="L19">
        <v>2.5798223946926</v>
      </c>
      <c r="M19">
        <v>3.0001152056339997</v>
      </c>
      <c r="N19">
        <v>1.5302273120700001</v>
      </c>
      <c r="O19">
        <v>4.2630856185730801</v>
      </c>
      <c r="P19">
        <v>4.9449801348244993</v>
      </c>
      <c r="Q19">
        <v>0.16268520131573</v>
      </c>
      <c r="R19">
        <v>1.291716531213482</v>
      </c>
      <c r="S19">
        <v>2.4005909372838805</v>
      </c>
      <c r="T19">
        <v>1.5539456920384001</v>
      </c>
      <c r="U19">
        <v>4.1267193269808002</v>
      </c>
      <c r="V19">
        <v>5.12450410610258</v>
      </c>
      <c r="W19">
        <v>1.2105991389259501</v>
      </c>
      <c r="X19">
        <v>2.12595034629968</v>
      </c>
      <c r="Y19">
        <v>3.1416514729036198</v>
      </c>
    </row>
    <row r="20" spans="1:25" x14ac:dyDescent="0.3">
      <c r="A20" s="1" t="s">
        <v>16</v>
      </c>
      <c r="B20">
        <v>1.41717808204158</v>
      </c>
      <c r="C20">
        <v>3.5241437714900004</v>
      </c>
      <c r="D20">
        <v>5.2299809831464774</v>
      </c>
      <c r="E20">
        <v>0.56303232475151255</v>
      </c>
      <c r="F20">
        <v>1.5572140782369199</v>
      </c>
      <c r="G20">
        <v>2.3250050114246958</v>
      </c>
      <c r="H20">
        <v>1.7983309020280998</v>
      </c>
      <c r="I20">
        <v>4.8343632280912798</v>
      </c>
      <c r="J20">
        <v>5.4951793267000397</v>
      </c>
      <c r="K20">
        <v>0.59488360448271593</v>
      </c>
      <c r="L20">
        <v>2.8175082107343998</v>
      </c>
      <c r="M20">
        <v>3.4116511977516</v>
      </c>
      <c r="N20">
        <v>1.6735450907068401</v>
      </c>
      <c r="O20">
        <v>3.6421437715266398</v>
      </c>
      <c r="P20">
        <v>5.2299809831465813</v>
      </c>
      <c r="Q20">
        <v>0.29194262341921001</v>
      </c>
      <c r="R20">
        <v>1.4521261175721001</v>
      </c>
      <c r="S20">
        <v>2.6198933143767205</v>
      </c>
      <c r="T20">
        <v>1.63297228269888</v>
      </c>
      <c r="U20">
        <v>3.6143545493528997</v>
      </c>
      <c r="V20">
        <v>5.2790993209877994</v>
      </c>
      <c r="W20">
        <v>1.4487807016123599</v>
      </c>
      <c r="X20">
        <v>2.4229063693834823</v>
      </c>
      <c r="Y20">
        <v>2.4800563472866779</v>
      </c>
    </row>
    <row r="21" spans="1:25" x14ac:dyDescent="0.3">
      <c r="A21" s="1" t="s">
        <v>17</v>
      </c>
      <c r="B21">
        <v>1.6387421559999999</v>
      </c>
      <c r="C21">
        <v>4.4916509281799994</v>
      </c>
      <c r="D21">
        <v>5.8013831336945607</v>
      </c>
      <c r="E21">
        <v>0.47238484854380758</v>
      </c>
      <c r="F21">
        <v>1.9624185258320801</v>
      </c>
      <c r="G21">
        <v>3.319870799880758</v>
      </c>
      <c r="H21">
        <v>1.5829680890476201</v>
      </c>
      <c r="I21">
        <v>4.7824202188690004</v>
      </c>
      <c r="J21">
        <v>5.2532867602835198</v>
      </c>
      <c r="K21">
        <v>0.58838343239884994</v>
      </c>
      <c r="L21">
        <v>2.5955483437918003</v>
      </c>
      <c r="M21">
        <v>3.57486595864246</v>
      </c>
      <c r="N21">
        <v>1.97330629337814</v>
      </c>
      <c r="O21">
        <v>4.9131460722367404</v>
      </c>
      <c r="P21">
        <v>5.3519749712876674</v>
      </c>
      <c r="Q21">
        <v>0.27460126091044001</v>
      </c>
      <c r="R21">
        <v>1.8592559321551998</v>
      </c>
      <c r="S21">
        <v>3.1122894503246399</v>
      </c>
      <c r="T21">
        <v>1.4437433573613399</v>
      </c>
      <c r="U21">
        <v>3.8651497984107999</v>
      </c>
      <c r="V21">
        <v>5.8245812686622003</v>
      </c>
      <c r="W21">
        <v>0.89593686728966193</v>
      </c>
      <c r="X21">
        <v>2.1336133496648002</v>
      </c>
      <c r="Y21">
        <v>2.952888970455458</v>
      </c>
    </row>
    <row r="22" spans="1:25" x14ac:dyDescent="0.3">
      <c r="A22" s="1" t="s">
        <v>18</v>
      </c>
      <c r="B22">
        <v>1.4853848442799999</v>
      </c>
      <c r="C22">
        <v>4.2442528058119198</v>
      </c>
      <c r="D22">
        <v>5.8661944127093992</v>
      </c>
      <c r="E22">
        <v>0.64150046974602493</v>
      </c>
      <c r="F22">
        <v>1.4217131751943999</v>
      </c>
      <c r="G22">
        <v>2.6238999468601203</v>
      </c>
      <c r="H22">
        <v>1.459116294412965</v>
      </c>
      <c r="I22">
        <v>4.6570658475109248</v>
      </c>
      <c r="J22">
        <v>4.6185449589686751</v>
      </c>
      <c r="K22">
        <v>0.60119681837241501</v>
      </c>
      <c r="L22">
        <v>1.5330932178852501</v>
      </c>
      <c r="M22">
        <v>2.8352224023414996</v>
      </c>
      <c r="N22">
        <v>1.7187537261649819</v>
      </c>
      <c r="O22">
        <v>4.1053039109652207</v>
      </c>
      <c r="P22">
        <v>5.5010005632612948</v>
      </c>
      <c r="Q22">
        <v>0</v>
      </c>
      <c r="R22">
        <v>0</v>
      </c>
      <c r="S22">
        <v>0</v>
      </c>
      <c r="T22">
        <v>1.52352447146648</v>
      </c>
      <c r="U22">
        <v>4.3678740450072002</v>
      </c>
      <c r="V22">
        <v>5.2468077250996004</v>
      </c>
      <c r="W22">
        <v>1.0759366094652676</v>
      </c>
      <c r="X22">
        <v>2.15277568917625</v>
      </c>
      <c r="Y22">
        <v>3.0101348280581472</v>
      </c>
    </row>
  </sheetData>
  <mergeCells count="2">
    <mergeCell ref="A13:Y13"/>
    <mergeCell ref="A2:Y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D6F197-67B0-4D11-AA0C-AF0BC6DD2A39}">
  <dimension ref="A1:P28"/>
  <sheetViews>
    <sheetView zoomScaleNormal="100" workbookViewId="0">
      <selection activeCell="A2" sqref="A2:I2"/>
    </sheetView>
  </sheetViews>
  <sheetFormatPr defaultColWidth="8.77734375" defaultRowHeight="14.4" x14ac:dyDescent="0.3"/>
  <cols>
    <col min="2" max="2" width="11.109375" customWidth="1"/>
    <col min="3" max="3" width="11.77734375" customWidth="1"/>
    <col min="4" max="4" width="13" customWidth="1"/>
    <col min="5" max="6" width="12.44140625" customWidth="1"/>
    <col min="7" max="7" width="13.33203125" customWidth="1"/>
    <col min="8" max="8" width="13.109375" customWidth="1"/>
    <col min="9" max="9" width="15.77734375" customWidth="1"/>
    <col min="10" max="18" width="9.109375" customWidth="1"/>
  </cols>
  <sheetData>
    <row r="1" spans="1:16" ht="20.25" customHeight="1" x14ac:dyDescent="0.3">
      <c r="A1" s="11" t="s">
        <v>33</v>
      </c>
      <c r="B1" s="11"/>
      <c r="C1" s="11"/>
      <c r="D1" s="11"/>
      <c r="E1" s="11"/>
      <c r="F1" s="11"/>
      <c r="G1" s="11"/>
      <c r="H1" s="11"/>
      <c r="I1" s="11"/>
    </row>
    <row r="2" spans="1:16" ht="66" customHeight="1" x14ac:dyDescent="0.3">
      <c r="A2" s="12" t="s">
        <v>34</v>
      </c>
      <c r="B2" s="12"/>
      <c r="C2" s="12"/>
      <c r="D2" s="12"/>
      <c r="E2" s="12"/>
      <c r="F2" s="12"/>
      <c r="G2" s="12"/>
      <c r="H2" s="12"/>
      <c r="I2" s="12"/>
    </row>
    <row r="3" spans="1:16" x14ac:dyDescent="0.3">
      <c r="A3" s="6"/>
      <c r="B3" s="6"/>
      <c r="C3" s="6"/>
      <c r="D3" s="6"/>
      <c r="E3" s="6"/>
      <c r="F3" s="6"/>
      <c r="G3" s="6"/>
      <c r="H3" s="6"/>
      <c r="I3" s="6"/>
    </row>
    <row r="4" spans="1:16" ht="14.25" customHeight="1" x14ac:dyDescent="0.3">
      <c r="A4" s="1"/>
      <c r="B4" s="1" t="s">
        <v>21</v>
      </c>
      <c r="C4" s="1" t="s">
        <v>22</v>
      </c>
      <c r="D4" s="1" t="s">
        <v>23</v>
      </c>
      <c r="E4" s="1" t="s">
        <v>24</v>
      </c>
      <c r="F4" s="1" t="s">
        <v>25</v>
      </c>
      <c r="G4" s="1" t="s">
        <v>26</v>
      </c>
      <c r="H4" s="1" t="s">
        <v>27</v>
      </c>
      <c r="I4" s="1" t="s">
        <v>28</v>
      </c>
    </row>
    <row r="5" spans="1:16" x14ac:dyDescent="0.3">
      <c r="A5" s="1" t="s">
        <v>13</v>
      </c>
      <c r="B5">
        <v>165.48590352817766</v>
      </c>
      <c r="C5">
        <v>44.384799918990474</v>
      </c>
      <c r="D5">
        <v>147.352248809939</v>
      </c>
      <c r="E5">
        <v>75.561610125765895</v>
      </c>
      <c r="F5">
        <v>181.20810023881049</v>
      </c>
      <c r="G5">
        <v>76.775331165008396</v>
      </c>
      <c r="H5">
        <v>151.2700163353575</v>
      </c>
      <c r="I5">
        <v>51.386846427204169</v>
      </c>
    </row>
    <row r="6" spans="1:16" x14ac:dyDescent="0.3">
      <c r="A6" s="1" t="s">
        <v>14</v>
      </c>
      <c r="B6">
        <v>137.62781613905867</v>
      </c>
      <c r="C6">
        <v>66.296061277802181</v>
      </c>
      <c r="D6">
        <v>181.70975267885373</v>
      </c>
      <c r="E6">
        <v>67.946334672957406</v>
      </c>
      <c r="F6">
        <v>150.13405042327298</v>
      </c>
      <c r="G6">
        <v>43.660027832912306</v>
      </c>
      <c r="H6">
        <v>157.53932342901473</v>
      </c>
      <c r="I6">
        <v>88.591866950916895</v>
      </c>
    </row>
    <row r="7" spans="1:16" x14ac:dyDescent="0.3">
      <c r="A7" s="1" t="s">
        <v>15</v>
      </c>
      <c r="B7">
        <v>152.96767096533833</v>
      </c>
      <c r="C7">
        <v>46.669767137666902</v>
      </c>
      <c r="D7">
        <v>167.97760009785466</v>
      </c>
      <c r="E7">
        <v>41.168445193366075</v>
      </c>
      <c r="F7">
        <v>151.31109336329826</v>
      </c>
      <c r="G7">
        <v>57.199579977318059</v>
      </c>
      <c r="H7">
        <v>148.72674221553001</v>
      </c>
      <c r="I7">
        <v>50.535921826451862</v>
      </c>
    </row>
    <row r="8" spans="1:16" x14ac:dyDescent="0.3">
      <c r="A8" s="1" t="s">
        <v>16</v>
      </c>
      <c r="B8">
        <v>144.36719196350634</v>
      </c>
      <c r="C8">
        <v>42.115043342518</v>
      </c>
      <c r="D8">
        <v>84.055689139922904</v>
      </c>
      <c r="E8">
        <v>64.723528927647976</v>
      </c>
      <c r="F8">
        <v>129.88842396849824</v>
      </c>
      <c r="G8">
        <v>65.118286577566366</v>
      </c>
      <c r="H8">
        <v>144.00113209051327</v>
      </c>
      <c r="I8">
        <v>73.860761135393247</v>
      </c>
    </row>
    <row r="9" spans="1:16" x14ac:dyDescent="0.3">
      <c r="A9" s="1" t="s">
        <v>17</v>
      </c>
      <c r="B9">
        <v>144.36719196350634</v>
      </c>
      <c r="C9">
        <v>66.450072554879398</v>
      </c>
      <c r="D9">
        <v>131.87878023564801</v>
      </c>
      <c r="E9">
        <v>77.657237079821201</v>
      </c>
      <c r="F9">
        <v>171.24485453266425</v>
      </c>
      <c r="G9">
        <v>39.213696377178827</v>
      </c>
      <c r="H9">
        <v>151.04821890545051</v>
      </c>
      <c r="I9">
        <v>61.457295480334331</v>
      </c>
    </row>
    <row r="10" spans="1:16" x14ac:dyDescent="0.3">
      <c r="A10" s="1" t="s">
        <v>18</v>
      </c>
      <c r="B10">
        <v>142.23959735243673</v>
      </c>
      <c r="C10">
        <v>42.825751395522126</v>
      </c>
      <c r="D10">
        <v>195.74544251260735</v>
      </c>
      <c r="E10">
        <v>85.878494598837904</v>
      </c>
      <c r="F10">
        <v>144.18400546083299</v>
      </c>
      <c r="G10">
        <v>40.2490161593214</v>
      </c>
      <c r="H10">
        <v>130.4818917247926</v>
      </c>
      <c r="I10">
        <v>34.34795296760332</v>
      </c>
    </row>
    <row r="11" spans="1:16" x14ac:dyDescent="0.3">
      <c r="A11" s="1"/>
    </row>
    <row r="12" spans="1:16" x14ac:dyDescent="0.3">
      <c r="A12" s="1" t="s">
        <v>11</v>
      </c>
      <c r="B12">
        <v>147.84256198533734</v>
      </c>
      <c r="C12">
        <v>51.456915937896504</v>
      </c>
      <c r="D12">
        <v>151.45325224580429</v>
      </c>
      <c r="E12">
        <v>68.82260843306608</v>
      </c>
      <c r="F12">
        <v>154.66175466456286</v>
      </c>
      <c r="G12">
        <v>53.702656348217566</v>
      </c>
      <c r="H12">
        <v>147.17788745010978</v>
      </c>
      <c r="I12">
        <v>60.030107464650634</v>
      </c>
    </row>
    <row r="13" spans="1:16" x14ac:dyDescent="0.3">
      <c r="A13" s="1" t="s">
        <v>12</v>
      </c>
      <c r="B13">
        <v>9.9744160913116868</v>
      </c>
      <c r="C13">
        <v>11.659281138444678</v>
      </c>
      <c r="D13">
        <v>40.231126519872667</v>
      </c>
      <c r="E13">
        <v>15.470559867195568</v>
      </c>
      <c r="F13">
        <v>18.627591597348577</v>
      </c>
      <c r="G13">
        <v>15.275327783543116</v>
      </c>
      <c r="H13">
        <v>9.2771907266318951</v>
      </c>
      <c r="I13">
        <v>19.149498862621382</v>
      </c>
    </row>
    <row r="16" spans="1:16" x14ac:dyDescent="0.3">
      <c r="P16" s="7"/>
    </row>
    <row r="17" spans="1:9" ht="45.75" customHeight="1" x14ac:dyDescent="0.3">
      <c r="A17" s="12" t="s">
        <v>32</v>
      </c>
      <c r="B17" s="12"/>
      <c r="C17" s="12"/>
      <c r="D17" s="12"/>
      <c r="E17" s="12"/>
      <c r="F17" s="12"/>
      <c r="G17" s="12"/>
      <c r="H17" s="12"/>
      <c r="I17" s="12"/>
    </row>
    <row r="19" spans="1:9" ht="15.75" customHeight="1" x14ac:dyDescent="0.3">
      <c r="B19" s="1" t="s">
        <v>21</v>
      </c>
      <c r="C19" s="1" t="s">
        <v>22</v>
      </c>
      <c r="D19" s="1" t="s">
        <v>23</v>
      </c>
      <c r="E19" s="1" t="s">
        <v>24</v>
      </c>
      <c r="F19" s="1" t="s">
        <v>25</v>
      </c>
      <c r="G19" s="1" t="s">
        <v>26</v>
      </c>
      <c r="H19" s="1" t="s">
        <v>27</v>
      </c>
      <c r="I19" s="1" t="s">
        <v>28</v>
      </c>
    </row>
    <row r="20" spans="1:9" ht="18" customHeight="1" x14ac:dyDescent="0.3">
      <c r="A20" s="1" t="s">
        <v>13</v>
      </c>
      <c r="B20">
        <v>3.0920000000000001</v>
      </c>
      <c r="C20">
        <v>2.7240000000000002</v>
      </c>
      <c r="D20">
        <v>3.0200000000000005</v>
      </c>
      <c r="E20">
        <v>2.5620000000000003</v>
      </c>
      <c r="F20">
        <v>2.9420000000000002</v>
      </c>
      <c r="G20">
        <v>3.5840000000000005</v>
      </c>
      <c r="H20">
        <v>3.3739999999999997</v>
      </c>
      <c r="I20">
        <v>2.09</v>
      </c>
    </row>
    <row r="21" spans="1:9" x14ac:dyDescent="0.3">
      <c r="A21" s="1" t="s">
        <v>14</v>
      </c>
      <c r="B21">
        <v>2.8160000000000003</v>
      </c>
      <c r="C21">
        <v>2.4620000000000002</v>
      </c>
      <c r="D21">
        <v>2.7640000000000002</v>
      </c>
      <c r="E21">
        <v>2.782</v>
      </c>
      <c r="F21">
        <v>3.1539999999999999</v>
      </c>
      <c r="G21">
        <v>4.0359999999999996</v>
      </c>
      <c r="H21">
        <v>2.762</v>
      </c>
      <c r="I21">
        <v>3.5360000000000005</v>
      </c>
    </row>
    <row r="22" spans="1:9" x14ac:dyDescent="0.3">
      <c r="A22" s="1" t="s">
        <v>15</v>
      </c>
      <c r="B22">
        <v>4.0040000000000004</v>
      </c>
      <c r="C22">
        <v>1.7120000000000002</v>
      </c>
      <c r="D22">
        <v>3.5859999999999999</v>
      </c>
      <c r="E22">
        <v>2.7960000000000003</v>
      </c>
      <c r="F22">
        <v>3.3980000000000006</v>
      </c>
      <c r="G22">
        <v>5.4379999999999997</v>
      </c>
      <c r="H22">
        <v>3.6380000000000003</v>
      </c>
      <c r="I22">
        <v>3.0260000000000002</v>
      </c>
    </row>
    <row r="23" spans="1:9" x14ac:dyDescent="0.3">
      <c r="A23" s="1" t="s">
        <v>16</v>
      </c>
      <c r="B23">
        <v>3.1459999999999999</v>
      </c>
      <c r="C23">
        <v>2.37</v>
      </c>
      <c r="D23">
        <v>3.2439999999999998</v>
      </c>
      <c r="E23">
        <v>2.5060000000000002</v>
      </c>
      <c r="F23">
        <v>3.0040000000000004</v>
      </c>
      <c r="G23">
        <v>4.7119999999999997</v>
      </c>
      <c r="H23">
        <v>3.6840000000000002</v>
      </c>
      <c r="I23">
        <v>3.3599999999999994</v>
      </c>
    </row>
    <row r="24" spans="1:9" x14ac:dyDescent="0.3">
      <c r="A24" s="1" t="s">
        <v>17</v>
      </c>
      <c r="B24">
        <v>3.2439999999999998</v>
      </c>
      <c r="C24">
        <v>2.032</v>
      </c>
      <c r="D24">
        <v>3.2574999999999998</v>
      </c>
      <c r="E24">
        <v>2.3619999999999997</v>
      </c>
      <c r="F24">
        <v>3.4449999999999998</v>
      </c>
      <c r="G24">
        <v>5.3420000000000005</v>
      </c>
      <c r="H24">
        <v>3.94</v>
      </c>
      <c r="I24">
        <v>2.6079999999999997</v>
      </c>
    </row>
    <row r="25" spans="1:9" x14ac:dyDescent="0.3">
      <c r="A25" s="1" t="s">
        <v>18</v>
      </c>
      <c r="B25">
        <v>3.65</v>
      </c>
      <c r="C25">
        <v>2.1666666666666665</v>
      </c>
      <c r="D25">
        <v>3.1074999999999999</v>
      </c>
      <c r="E25">
        <v>2.6179999999999999</v>
      </c>
      <c r="F25">
        <v>4.0625</v>
      </c>
      <c r="G25">
        <v>4.0625</v>
      </c>
      <c r="H25">
        <v>3.8125</v>
      </c>
      <c r="I25">
        <v>2.8975</v>
      </c>
    </row>
    <row r="26" spans="1:9" x14ac:dyDescent="0.3">
      <c r="A26" s="1"/>
    </row>
    <row r="27" spans="1:9" x14ac:dyDescent="0.3">
      <c r="A27" s="1" t="s">
        <v>31</v>
      </c>
      <c r="B27">
        <v>3.325333333333333</v>
      </c>
      <c r="C27">
        <v>2.2444444444444445</v>
      </c>
      <c r="D27">
        <v>3.1631666666666667</v>
      </c>
      <c r="E27">
        <v>2.6043333333333334</v>
      </c>
      <c r="F27">
        <v>3.3342500000000004</v>
      </c>
      <c r="G27">
        <v>4.5290833333333333</v>
      </c>
      <c r="H27">
        <v>3.5350833333333331</v>
      </c>
      <c r="I27">
        <v>2.9195833333333336</v>
      </c>
    </row>
    <row r="28" spans="1:9" x14ac:dyDescent="0.3">
      <c r="A28" s="1" t="s">
        <v>12</v>
      </c>
      <c r="B28">
        <v>0.42863442076747654</v>
      </c>
      <c r="C28">
        <v>0.35432958083097221</v>
      </c>
      <c r="D28">
        <v>0.27464534706902749</v>
      </c>
      <c r="E28">
        <v>0.1665384840409769</v>
      </c>
      <c r="F28">
        <v>0.41038832220227855</v>
      </c>
      <c r="G28">
        <v>0.75821305822747598</v>
      </c>
      <c r="H28">
        <v>0.42362511925836704</v>
      </c>
      <c r="I28">
        <v>0.52364896798013916</v>
      </c>
    </row>
  </sheetData>
  <mergeCells count="3">
    <mergeCell ref="A17:I17"/>
    <mergeCell ref="A1:I1"/>
    <mergeCell ref="A2:I2"/>
  </mergeCells>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C37683-FDFD-416B-BFB3-91335DB64A2E}">
  <dimension ref="A1:M36"/>
  <sheetViews>
    <sheetView workbookViewId="0">
      <selection activeCell="B24" sqref="B24:M24"/>
    </sheetView>
  </sheetViews>
  <sheetFormatPr defaultRowHeight="14.4" x14ac:dyDescent="0.3"/>
  <cols>
    <col min="1" max="1" width="13.33203125" customWidth="1"/>
    <col min="12" max="12" width="9.88671875" customWidth="1"/>
  </cols>
  <sheetData>
    <row r="1" spans="1:13" x14ac:dyDescent="0.3">
      <c r="A1" s="22" t="s">
        <v>57</v>
      </c>
      <c r="B1" s="22"/>
      <c r="C1" s="22"/>
      <c r="D1" s="22"/>
      <c r="E1" s="22"/>
      <c r="F1" s="22"/>
      <c r="G1" s="22"/>
      <c r="H1" s="22"/>
      <c r="I1" s="22"/>
      <c r="J1" s="22"/>
      <c r="K1" s="22"/>
      <c r="L1" s="22"/>
    </row>
    <row r="3" spans="1:13" ht="30" customHeight="1" x14ac:dyDescent="0.3">
      <c r="A3" s="13" t="s">
        <v>58</v>
      </c>
      <c r="B3" s="13"/>
      <c r="C3" s="13"/>
      <c r="D3" s="13"/>
      <c r="E3" s="13"/>
      <c r="F3" s="13"/>
      <c r="G3" s="13"/>
      <c r="H3" s="13"/>
      <c r="I3" s="13"/>
      <c r="J3" s="13"/>
      <c r="K3" s="13"/>
      <c r="L3" s="13"/>
    </row>
    <row r="5" spans="1:13" s="18" customFormat="1" ht="16.2" x14ac:dyDescent="0.3">
      <c r="B5" s="21" t="s">
        <v>59</v>
      </c>
      <c r="C5" s="21"/>
      <c r="D5" s="21"/>
      <c r="E5" s="21" t="s">
        <v>60</v>
      </c>
      <c r="F5" s="21"/>
      <c r="G5" s="21"/>
      <c r="H5" s="21" t="s">
        <v>65</v>
      </c>
      <c r="I5" s="21"/>
      <c r="J5" s="21"/>
      <c r="K5" s="21" t="s">
        <v>66</v>
      </c>
      <c r="L5" s="21"/>
      <c r="M5" s="21"/>
    </row>
    <row r="6" spans="1:13" s="23" customFormat="1" x14ac:dyDescent="0.3">
      <c r="B6" s="23" t="s">
        <v>31</v>
      </c>
      <c r="C6" s="23" t="s">
        <v>63</v>
      </c>
      <c r="D6" s="23" t="s">
        <v>64</v>
      </c>
      <c r="E6" s="23" t="s">
        <v>31</v>
      </c>
      <c r="F6" s="23" t="s">
        <v>63</v>
      </c>
      <c r="G6" s="23" t="s">
        <v>64</v>
      </c>
      <c r="H6" s="23" t="s">
        <v>31</v>
      </c>
      <c r="I6" s="23" t="s">
        <v>63</v>
      </c>
      <c r="J6" s="23" t="s">
        <v>64</v>
      </c>
      <c r="K6" s="23" t="s">
        <v>31</v>
      </c>
      <c r="L6" s="23" t="s">
        <v>63</v>
      </c>
      <c r="M6" s="23" t="s">
        <v>64</v>
      </c>
    </row>
    <row r="7" spans="1:13" x14ac:dyDescent="0.3">
      <c r="A7" s="20" t="s">
        <v>61</v>
      </c>
      <c r="B7" s="19">
        <v>9.5600000000000004E-2</v>
      </c>
      <c r="C7" s="19">
        <v>8.0000000000000002E-3</v>
      </c>
      <c r="D7" s="19">
        <v>15</v>
      </c>
      <c r="E7" s="19">
        <v>0.11</v>
      </c>
      <c r="F7" s="19">
        <v>8.0000000000000002E-3</v>
      </c>
      <c r="G7" s="19">
        <v>15</v>
      </c>
      <c r="H7" s="19">
        <v>5.8000000000000003E-2</v>
      </c>
      <c r="I7" s="19">
        <v>7.0000000000000001E-3</v>
      </c>
      <c r="J7" s="19">
        <v>15</v>
      </c>
      <c r="K7" s="19">
        <v>9.7000000000000003E-2</v>
      </c>
      <c r="L7" s="19">
        <v>7.4999999999999997E-2</v>
      </c>
      <c r="M7" s="19">
        <v>15</v>
      </c>
    </row>
    <row r="8" spans="1:13" x14ac:dyDescent="0.3">
      <c r="A8" s="20" t="s">
        <v>62</v>
      </c>
      <c r="B8" s="19">
        <v>0.245</v>
      </c>
      <c r="C8" s="19">
        <v>0.01</v>
      </c>
      <c r="D8" s="19">
        <v>15</v>
      </c>
      <c r="E8" s="19">
        <v>0.28000000000000003</v>
      </c>
      <c r="F8" s="19">
        <v>0.05</v>
      </c>
      <c r="G8" s="19">
        <v>15</v>
      </c>
      <c r="H8" s="19">
        <v>0.11600000000000001</v>
      </c>
      <c r="I8" s="19">
        <v>1.7999999999999999E-2</v>
      </c>
      <c r="J8" s="19">
        <v>15</v>
      </c>
      <c r="K8" s="19">
        <v>0.30099999999999999</v>
      </c>
      <c r="L8" s="19">
        <v>0.03</v>
      </c>
      <c r="M8" s="19">
        <v>15</v>
      </c>
    </row>
    <row r="9" spans="1:13" x14ac:dyDescent="0.3">
      <c r="A9" s="20" t="s">
        <v>10</v>
      </c>
      <c r="B9" s="19">
        <v>0.39</v>
      </c>
      <c r="C9" s="19">
        <v>1.6E-2</v>
      </c>
      <c r="D9" s="19">
        <v>15</v>
      </c>
      <c r="E9" s="19">
        <v>0.39200000000000002</v>
      </c>
      <c r="F9" s="19">
        <v>0.03</v>
      </c>
      <c r="G9" s="19">
        <v>15</v>
      </c>
      <c r="H9" s="19">
        <v>0.2</v>
      </c>
      <c r="I9" s="19">
        <v>2.9000000000000001E-2</v>
      </c>
      <c r="J9" s="19">
        <v>15</v>
      </c>
      <c r="K9" s="19">
        <v>0.39200000000000002</v>
      </c>
      <c r="L9" s="19">
        <v>3.5000000000000003E-2</v>
      </c>
      <c r="M9" s="19">
        <v>15</v>
      </c>
    </row>
    <row r="12" spans="1:13" ht="53.4" customHeight="1" x14ac:dyDescent="0.3">
      <c r="A12" s="13" t="s">
        <v>67</v>
      </c>
      <c r="B12" s="13"/>
      <c r="C12" s="13"/>
      <c r="D12" s="13"/>
      <c r="E12" s="13"/>
      <c r="F12" s="13"/>
      <c r="G12" s="13"/>
      <c r="H12" s="13"/>
      <c r="I12" s="13"/>
      <c r="J12" s="13"/>
      <c r="K12" s="13"/>
      <c r="L12" s="13"/>
      <c r="M12" s="13"/>
    </row>
    <row r="14" spans="1:13" s="18" customFormat="1" ht="16.2" x14ac:dyDescent="0.3">
      <c r="B14" s="21" t="s">
        <v>59</v>
      </c>
      <c r="C14" s="21"/>
      <c r="D14" s="21"/>
      <c r="E14" s="21" t="s">
        <v>60</v>
      </c>
      <c r="F14" s="21"/>
      <c r="G14" s="21"/>
      <c r="H14" s="21" t="s">
        <v>65</v>
      </c>
      <c r="I14" s="21"/>
      <c r="J14" s="21"/>
      <c r="K14" s="21" t="s">
        <v>66</v>
      </c>
      <c r="L14" s="21"/>
      <c r="M14" s="21"/>
    </row>
    <row r="15" spans="1:13" s="23" customFormat="1" x14ac:dyDescent="0.3">
      <c r="B15" s="23" t="s">
        <v>31</v>
      </c>
      <c r="C15" s="23" t="s">
        <v>63</v>
      </c>
      <c r="D15" s="23" t="s">
        <v>64</v>
      </c>
      <c r="E15" s="23" t="s">
        <v>31</v>
      </c>
      <c r="F15" s="23" t="s">
        <v>63</v>
      </c>
      <c r="G15" s="23" t="s">
        <v>64</v>
      </c>
      <c r="H15" s="23" t="s">
        <v>31</v>
      </c>
      <c r="I15" s="23" t="s">
        <v>63</v>
      </c>
      <c r="J15" s="23" t="s">
        <v>64</v>
      </c>
      <c r="K15" s="23" t="s">
        <v>31</v>
      </c>
      <c r="L15" s="23" t="s">
        <v>63</v>
      </c>
      <c r="M15" s="23" t="s">
        <v>64</v>
      </c>
    </row>
    <row r="16" spans="1:13" x14ac:dyDescent="0.3">
      <c r="A16" s="20" t="s">
        <v>61</v>
      </c>
      <c r="B16" s="19">
        <v>1.57</v>
      </c>
      <c r="C16" s="19">
        <v>0.2</v>
      </c>
      <c r="D16" s="19">
        <v>15</v>
      </c>
      <c r="E16" s="19">
        <v>1.84</v>
      </c>
      <c r="F16" s="19">
        <v>0.6</v>
      </c>
      <c r="G16" s="19">
        <v>15</v>
      </c>
      <c r="H16" s="19">
        <v>0.6</v>
      </c>
      <c r="I16" s="19">
        <v>0.3</v>
      </c>
      <c r="J16" s="19">
        <v>15</v>
      </c>
      <c r="K16" s="19">
        <v>1.08</v>
      </c>
      <c r="L16" s="19">
        <v>0.57999999999999996</v>
      </c>
      <c r="M16" s="19">
        <v>15</v>
      </c>
    </row>
    <row r="17" spans="1:13" x14ac:dyDescent="0.3">
      <c r="A17" s="20" t="s">
        <v>62</v>
      </c>
      <c r="B17" s="19">
        <v>5.08</v>
      </c>
      <c r="C17" s="19">
        <v>0.01</v>
      </c>
      <c r="D17" s="19">
        <v>15</v>
      </c>
      <c r="E17" s="19">
        <v>5.76</v>
      </c>
      <c r="F17" s="19">
        <v>0.01</v>
      </c>
      <c r="G17" s="19">
        <v>15</v>
      </c>
      <c r="H17" s="19">
        <v>1.5</v>
      </c>
      <c r="I17" s="19">
        <v>0.25</v>
      </c>
      <c r="J17" s="19">
        <v>15</v>
      </c>
      <c r="K17" s="19">
        <v>4.8</v>
      </c>
      <c r="L17" s="19">
        <v>0.3</v>
      </c>
      <c r="M17" s="19">
        <v>15</v>
      </c>
    </row>
    <row r="18" spans="1:13" x14ac:dyDescent="0.3">
      <c r="A18" s="20" t="s">
        <v>10</v>
      </c>
      <c r="B18" s="19">
        <v>5.9</v>
      </c>
      <c r="C18" s="19">
        <v>0.23</v>
      </c>
      <c r="D18" s="19">
        <v>15</v>
      </c>
      <c r="E18" s="19">
        <v>5.39</v>
      </c>
      <c r="F18" s="19">
        <v>0.27</v>
      </c>
      <c r="G18" s="19">
        <v>15</v>
      </c>
      <c r="H18" s="19">
        <v>3.14</v>
      </c>
      <c r="I18" s="19">
        <v>0.47</v>
      </c>
      <c r="J18" s="19">
        <v>15</v>
      </c>
      <c r="K18" s="19">
        <v>4.67</v>
      </c>
      <c r="L18" s="19">
        <v>0.32</v>
      </c>
      <c r="M18" s="19">
        <v>15</v>
      </c>
    </row>
    <row r="21" spans="1:13" ht="37.200000000000003" customHeight="1" x14ac:dyDescent="0.3">
      <c r="A21" s="13" t="s">
        <v>68</v>
      </c>
      <c r="B21" s="13"/>
      <c r="C21" s="13"/>
      <c r="D21" s="13"/>
      <c r="E21" s="13"/>
      <c r="F21" s="13"/>
      <c r="G21" s="13"/>
      <c r="H21" s="13"/>
      <c r="I21" s="13"/>
      <c r="J21" s="13"/>
      <c r="K21" s="13"/>
      <c r="L21" s="13"/>
      <c r="M21" s="13"/>
    </row>
    <row r="23" spans="1:13" s="18" customFormat="1" ht="16.2" x14ac:dyDescent="0.3">
      <c r="B23" s="21" t="s">
        <v>59</v>
      </c>
      <c r="C23" s="21"/>
      <c r="D23" s="21"/>
      <c r="E23" s="21" t="s">
        <v>60</v>
      </c>
      <c r="F23" s="21"/>
      <c r="G23" s="21"/>
      <c r="H23" s="21" t="s">
        <v>65</v>
      </c>
      <c r="I23" s="21"/>
      <c r="J23" s="21"/>
      <c r="K23" s="21" t="s">
        <v>66</v>
      </c>
      <c r="L23" s="21"/>
      <c r="M23" s="21"/>
    </row>
    <row r="24" spans="1:13" s="23" customFormat="1" x14ac:dyDescent="0.3">
      <c r="B24" s="23" t="s">
        <v>31</v>
      </c>
      <c r="C24" s="23" t="s">
        <v>63</v>
      </c>
      <c r="D24" s="23" t="s">
        <v>64</v>
      </c>
      <c r="E24" s="23" t="s">
        <v>31</v>
      </c>
      <c r="F24" s="23" t="s">
        <v>63</v>
      </c>
      <c r="G24" s="23" t="s">
        <v>64</v>
      </c>
      <c r="H24" s="23" t="s">
        <v>31</v>
      </c>
      <c r="I24" s="23" t="s">
        <v>63</v>
      </c>
      <c r="J24" s="23" t="s">
        <v>64</v>
      </c>
      <c r="K24" s="23" t="s">
        <v>31</v>
      </c>
      <c r="L24" s="23" t="s">
        <v>63</v>
      </c>
      <c r="M24" s="23" t="s">
        <v>64</v>
      </c>
    </row>
    <row r="25" spans="1:13" x14ac:dyDescent="0.3">
      <c r="A25" s="20" t="s">
        <v>61</v>
      </c>
      <c r="B25" s="19">
        <v>8.9599999999999999E-2</v>
      </c>
      <c r="C25" s="19">
        <v>4.1000000000000003E-3</v>
      </c>
      <c r="D25" s="19">
        <v>25</v>
      </c>
      <c r="E25" s="19">
        <v>8.5000000000000006E-2</v>
      </c>
      <c r="F25" s="19">
        <v>7.0000000000000001E-3</v>
      </c>
      <c r="G25" s="19">
        <v>15</v>
      </c>
      <c r="H25" s="19">
        <v>7.9000000000000001E-2</v>
      </c>
      <c r="I25" s="19">
        <v>0.02</v>
      </c>
      <c r="J25" s="19">
        <v>15</v>
      </c>
      <c r="K25" s="19">
        <v>7.5300000000000006E-2</v>
      </c>
      <c r="L25" s="19">
        <v>7.9000000000000008E-3</v>
      </c>
      <c r="M25" s="19">
        <v>15</v>
      </c>
    </row>
    <row r="26" spans="1:13" x14ac:dyDescent="0.3">
      <c r="A26" s="20" t="s">
        <v>62</v>
      </c>
      <c r="B26" s="19">
        <v>0.2225</v>
      </c>
      <c r="C26" s="19">
        <v>7.6E-3</v>
      </c>
      <c r="D26" s="19">
        <v>25</v>
      </c>
      <c r="E26" s="19">
        <v>0.216</v>
      </c>
      <c r="F26" s="19">
        <v>1.7999999999999999E-2</v>
      </c>
      <c r="G26" s="19">
        <v>15</v>
      </c>
      <c r="H26" s="19">
        <v>0.21299999999999999</v>
      </c>
      <c r="I26" s="19">
        <v>0.02</v>
      </c>
      <c r="J26" s="19">
        <v>15</v>
      </c>
      <c r="K26" s="19">
        <v>0.223</v>
      </c>
      <c r="L26" s="19">
        <v>1.7000000000000001E-2</v>
      </c>
      <c r="M26" s="19">
        <v>15</v>
      </c>
    </row>
    <row r="27" spans="1:13" x14ac:dyDescent="0.3">
      <c r="A27" s="20" t="s">
        <v>10</v>
      </c>
      <c r="B27" s="19">
        <v>0.41520000000000001</v>
      </c>
      <c r="C27" s="19">
        <v>1.0999999999999999E-2</v>
      </c>
      <c r="D27" s="19">
        <v>25</v>
      </c>
      <c r="E27" s="19">
        <v>0.39</v>
      </c>
      <c r="F27" s="19">
        <v>2.9000000000000001E-2</v>
      </c>
      <c r="G27" s="19">
        <v>15</v>
      </c>
      <c r="H27" s="19">
        <v>0.41699999999999998</v>
      </c>
      <c r="I27" s="19">
        <v>2.9000000000000001E-2</v>
      </c>
      <c r="J27" s="19">
        <v>15</v>
      </c>
      <c r="K27" s="19">
        <v>0.379</v>
      </c>
      <c r="L27" s="19">
        <v>2.2200000000000001E-2</v>
      </c>
      <c r="M27" s="19">
        <v>15</v>
      </c>
    </row>
    <row r="30" spans="1:13" ht="46.8" customHeight="1" x14ac:dyDescent="0.3">
      <c r="A30" s="12" t="s">
        <v>69</v>
      </c>
      <c r="B30" s="12"/>
      <c r="C30" s="12"/>
      <c r="D30" s="12"/>
      <c r="E30" s="12"/>
      <c r="F30" s="12"/>
      <c r="G30" s="12"/>
      <c r="H30" s="12"/>
      <c r="I30" s="12"/>
      <c r="J30" s="12"/>
      <c r="K30" s="12"/>
      <c r="L30" s="12"/>
      <c r="M30" s="12"/>
    </row>
    <row r="32" spans="1:13" s="18" customFormat="1" ht="16.2" x14ac:dyDescent="0.3">
      <c r="B32" s="21" t="s">
        <v>59</v>
      </c>
      <c r="C32" s="21"/>
      <c r="D32" s="21"/>
      <c r="E32" s="21" t="s">
        <v>60</v>
      </c>
      <c r="F32" s="21"/>
      <c r="G32" s="21"/>
      <c r="H32" s="21" t="s">
        <v>65</v>
      </c>
      <c r="I32" s="21"/>
      <c r="J32" s="21"/>
      <c r="K32" s="21" t="s">
        <v>66</v>
      </c>
      <c r="L32" s="21"/>
      <c r="M32" s="21"/>
    </row>
    <row r="33" spans="1:13" s="23" customFormat="1" x14ac:dyDescent="0.3">
      <c r="B33" s="23" t="s">
        <v>31</v>
      </c>
      <c r="C33" s="23" t="s">
        <v>63</v>
      </c>
      <c r="D33" s="23" t="s">
        <v>64</v>
      </c>
      <c r="E33" s="23" t="s">
        <v>31</v>
      </c>
      <c r="F33" s="23" t="s">
        <v>63</v>
      </c>
      <c r="G33" s="23" t="s">
        <v>64</v>
      </c>
      <c r="H33" s="23" t="s">
        <v>31</v>
      </c>
      <c r="I33" s="23" t="s">
        <v>63</v>
      </c>
      <c r="J33" s="23" t="s">
        <v>64</v>
      </c>
      <c r="K33" s="23" t="s">
        <v>31</v>
      </c>
      <c r="L33" s="23" t="s">
        <v>63</v>
      </c>
      <c r="M33" s="23" t="s">
        <v>64</v>
      </c>
    </row>
    <row r="34" spans="1:13" x14ac:dyDescent="0.3">
      <c r="A34" s="20" t="s">
        <v>61</v>
      </c>
      <c r="B34" s="19">
        <v>1.57</v>
      </c>
      <c r="C34" s="19">
        <v>0.2</v>
      </c>
      <c r="D34" s="19">
        <v>15</v>
      </c>
      <c r="E34" s="19">
        <v>0.99399999999999999</v>
      </c>
      <c r="F34" s="19">
        <v>9.2999999999999999E-2</v>
      </c>
      <c r="G34" s="19">
        <v>15</v>
      </c>
      <c r="H34" s="19">
        <v>0.35</v>
      </c>
      <c r="I34" s="19">
        <v>0.08</v>
      </c>
      <c r="J34" s="19">
        <v>15</v>
      </c>
      <c r="K34" s="19">
        <v>0.99399999999999999</v>
      </c>
      <c r="L34" s="19">
        <v>9.2999999999999999E-2</v>
      </c>
      <c r="M34" s="19">
        <v>15</v>
      </c>
    </row>
    <row r="35" spans="1:13" x14ac:dyDescent="0.3">
      <c r="A35" s="20" t="s">
        <v>62</v>
      </c>
      <c r="B35" s="19">
        <v>5.08</v>
      </c>
      <c r="C35" s="19">
        <v>0.54</v>
      </c>
      <c r="D35" s="19">
        <v>15</v>
      </c>
      <c r="E35" s="19">
        <v>5.32</v>
      </c>
      <c r="F35" s="19">
        <v>0.27</v>
      </c>
      <c r="G35" s="19">
        <v>15</v>
      </c>
      <c r="H35" s="19">
        <v>1.02</v>
      </c>
      <c r="I35" s="19">
        <v>0.32</v>
      </c>
      <c r="J35" s="19">
        <v>15</v>
      </c>
      <c r="K35" s="19">
        <v>5.32</v>
      </c>
      <c r="L35" s="19">
        <v>0.27</v>
      </c>
      <c r="M35" s="19">
        <v>15</v>
      </c>
    </row>
    <row r="36" spans="1:13" x14ac:dyDescent="0.3">
      <c r="A36" s="20" t="s">
        <v>10</v>
      </c>
      <c r="B36" s="19">
        <v>5.9</v>
      </c>
      <c r="C36" s="19">
        <v>0.23</v>
      </c>
      <c r="D36" s="19">
        <v>15</v>
      </c>
      <c r="E36" s="19">
        <v>5.58</v>
      </c>
      <c r="F36" s="19">
        <v>0.33400000000000002</v>
      </c>
      <c r="G36" s="19">
        <v>15</v>
      </c>
      <c r="H36" s="19">
        <v>2.61</v>
      </c>
      <c r="I36" s="19">
        <v>0.39</v>
      </c>
      <c r="J36" s="19">
        <v>15</v>
      </c>
      <c r="K36" s="19">
        <v>4.78</v>
      </c>
      <c r="L36" s="19">
        <v>0.33400000000000002</v>
      </c>
      <c r="M36" s="19">
        <v>15</v>
      </c>
    </row>
  </sheetData>
  <mergeCells count="21">
    <mergeCell ref="B23:D23"/>
    <mergeCell ref="E23:G23"/>
    <mergeCell ref="H23:J23"/>
    <mergeCell ref="K23:M23"/>
    <mergeCell ref="A30:M30"/>
    <mergeCell ref="B32:D32"/>
    <mergeCell ref="E32:G32"/>
    <mergeCell ref="H32:J32"/>
    <mergeCell ref="K32:M32"/>
    <mergeCell ref="A12:M12"/>
    <mergeCell ref="B14:D14"/>
    <mergeCell ref="E14:G14"/>
    <mergeCell ref="H14:J14"/>
    <mergeCell ref="K14:M14"/>
    <mergeCell ref="A21:M21"/>
    <mergeCell ref="A1:L1"/>
    <mergeCell ref="A3:L3"/>
    <mergeCell ref="K5:M5"/>
    <mergeCell ref="H5:J5"/>
    <mergeCell ref="E5:G5"/>
    <mergeCell ref="B5:D5"/>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E00DA2-777F-6B44-B6B5-D9ABA0AE896D}">
  <dimension ref="A1:P12"/>
  <sheetViews>
    <sheetView workbookViewId="0">
      <selection sqref="A1:XFD1048576"/>
    </sheetView>
  </sheetViews>
  <sheetFormatPr defaultColWidth="11.5546875" defaultRowHeight="14.4" x14ac:dyDescent="0.3"/>
  <sheetData>
    <row r="1" spans="1:16" ht="22.95" customHeight="1" x14ac:dyDescent="0.3">
      <c r="A1" s="13" t="s">
        <v>70</v>
      </c>
      <c r="B1" s="13"/>
      <c r="C1" s="13"/>
      <c r="D1" s="13"/>
      <c r="E1" s="13"/>
      <c r="F1" s="13"/>
      <c r="G1" s="13"/>
      <c r="H1" s="13"/>
      <c r="I1" s="13"/>
      <c r="J1" s="13"/>
      <c r="K1" s="13"/>
      <c r="L1" s="13"/>
      <c r="M1" s="13"/>
      <c r="N1" s="13"/>
      <c r="O1" s="13"/>
      <c r="P1" s="13"/>
    </row>
    <row r="3" spans="1:16" ht="37.049999999999997" customHeight="1" x14ac:dyDescent="0.3">
      <c r="A3" s="12" t="s">
        <v>55</v>
      </c>
      <c r="B3" s="12"/>
      <c r="C3" s="12"/>
      <c r="D3" s="12"/>
      <c r="E3" s="12"/>
      <c r="F3" s="12"/>
      <c r="G3" s="12"/>
      <c r="H3" s="12"/>
      <c r="I3" s="12"/>
      <c r="J3" s="12"/>
      <c r="K3" s="12"/>
      <c r="L3" s="12"/>
      <c r="M3" s="12"/>
      <c r="N3" s="12"/>
      <c r="O3" s="12"/>
      <c r="P3" s="12"/>
    </row>
    <row r="4" spans="1:16" x14ac:dyDescent="0.3">
      <c r="A4" s="1" t="s">
        <v>54</v>
      </c>
      <c r="B4" s="14" t="s">
        <v>49</v>
      </c>
      <c r="C4" s="14"/>
      <c r="D4" s="14"/>
      <c r="E4" s="14" t="s">
        <v>50</v>
      </c>
      <c r="F4" s="14"/>
      <c r="G4" s="14"/>
      <c r="H4" s="14" t="s">
        <v>51</v>
      </c>
      <c r="I4" s="14"/>
      <c r="J4" s="14"/>
      <c r="K4" s="14" t="s">
        <v>52</v>
      </c>
      <c r="L4" s="14"/>
      <c r="M4" s="14"/>
      <c r="N4" s="14" t="s">
        <v>53</v>
      </c>
      <c r="O4" s="14"/>
      <c r="P4" s="14"/>
    </row>
    <row r="5" spans="1:16" x14ac:dyDescent="0.3">
      <c r="A5" s="1" t="s">
        <v>27</v>
      </c>
      <c r="B5">
        <v>96</v>
      </c>
      <c r="C5">
        <v>90</v>
      </c>
      <c r="D5">
        <v>94</v>
      </c>
      <c r="E5">
        <v>95</v>
      </c>
      <c r="F5">
        <v>91</v>
      </c>
      <c r="G5">
        <v>94</v>
      </c>
      <c r="H5">
        <v>80</v>
      </c>
      <c r="I5">
        <v>85</v>
      </c>
      <c r="J5">
        <v>81</v>
      </c>
      <c r="K5">
        <v>84</v>
      </c>
      <c r="L5">
        <v>86</v>
      </c>
      <c r="M5">
        <v>88</v>
      </c>
      <c r="N5">
        <v>85</v>
      </c>
      <c r="O5">
        <v>81</v>
      </c>
      <c r="P5">
        <v>80</v>
      </c>
    </row>
    <row r="6" spans="1:16" x14ac:dyDescent="0.3">
      <c r="A6" s="1" t="s">
        <v>28</v>
      </c>
      <c r="B6">
        <v>90</v>
      </c>
      <c r="C6">
        <v>94</v>
      </c>
      <c r="D6">
        <v>93</v>
      </c>
      <c r="E6">
        <v>64</v>
      </c>
      <c r="F6">
        <v>60</v>
      </c>
      <c r="G6">
        <v>65</v>
      </c>
      <c r="H6">
        <v>54</v>
      </c>
      <c r="I6">
        <v>53</v>
      </c>
      <c r="J6">
        <v>59</v>
      </c>
      <c r="K6">
        <v>35</v>
      </c>
      <c r="L6">
        <v>27</v>
      </c>
      <c r="M6">
        <v>38</v>
      </c>
      <c r="N6">
        <v>27</v>
      </c>
      <c r="O6">
        <v>23</v>
      </c>
      <c r="P6">
        <v>30</v>
      </c>
    </row>
    <row r="9" spans="1:16" ht="34.049999999999997" customHeight="1" x14ac:dyDescent="0.3">
      <c r="A9" s="12" t="s">
        <v>56</v>
      </c>
      <c r="B9" s="12"/>
      <c r="C9" s="12"/>
      <c r="D9" s="12"/>
      <c r="E9" s="12"/>
      <c r="F9" s="12"/>
      <c r="G9" s="12"/>
      <c r="H9" s="12"/>
      <c r="I9" s="12"/>
      <c r="J9" s="12"/>
      <c r="K9" s="12"/>
      <c r="L9" s="12"/>
      <c r="M9" s="12"/>
      <c r="N9" s="12"/>
      <c r="O9" s="12"/>
      <c r="P9" s="12"/>
    </row>
    <row r="10" spans="1:16" x14ac:dyDescent="0.3">
      <c r="A10" s="1" t="s">
        <v>54</v>
      </c>
      <c r="B10" s="14" t="s">
        <v>49</v>
      </c>
      <c r="C10" s="14"/>
      <c r="D10" s="14"/>
      <c r="E10" s="14" t="s">
        <v>50</v>
      </c>
      <c r="F10" s="14"/>
      <c r="G10" s="14"/>
      <c r="H10" s="14" t="s">
        <v>51</v>
      </c>
      <c r="I10" s="14"/>
      <c r="J10" s="14"/>
      <c r="K10" s="14" t="s">
        <v>52</v>
      </c>
      <c r="L10" s="14"/>
      <c r="M10" s="14"/>
      <c r="N10" s="14" t="s">
        <v>53</v>
      </c>
      <c r="O10" s="14"/>
      <c r="P10" s="14"/>
    </row>
    <row r="11" spans="1:16" x14ac:dyDescent="0.3">
      <c r="A11" s="1" t="s">
        <v>27</v>
      </c>
      <c r="B11">
        <v>95</v>
      </c>
      <c r="C11">
        <v>92</v>
      </c>
      <c r="D11">
        <v>86</v>
      </c>
      <c r="E11">
        <v>96</v>
      </c>
      <c r="F11">
        <v>94</v>
      </c>
      <c r="G11">
        <v>88</v>
      </c>
      <c r="H11">
        <v>80</v>
      </c>
      <c r="I11">
        <v>91</v>
      </c>
      <c r="J11">
        <v>95</v>
      </c>
      <c r="K11">
        <v>91</v>
      </c>
      <c r="L11">
        <v>93</v>
      </c>
      <c r="M11">
        <v>86</v>
      </c>
      <c r="N11">
        <v>90</v>
      </c>
      <c r="O11">
        <v>82</v>
      </c>
      <c r="P11">
        <v>92</v>
      </c>
    </row>
    <row r="12" spans="1:16" x14ac:dyDescent="0.3">
      <c r="A12" s="1" t="s">
        <v>28</v>
      </c>
      <c r="B12">
        <v>97</v>
      </c>
      <c r="C12">
        <v>84</v>
      </c>
      <c r="D12">
        <v>91</v>
      </c>
      <c r="E12">
        <v>87</v>
      </c>
      <c r="F12">
        <v>98</v>
      </c>
      <c r="G12">
        <v>89</v>
      </c>
      <c r="H12">
        <v>92</v>
      </c>
      <c r="I12">
        <v>85</v>
      </c>
      <c r="J12">
        <v>87</v>
      </c>
      <c r="K12">
        <v>86</v>
      </c>
      <c r="L12">
        <v>92</v>
      </c>
      <c r="M12">
        <v>93</v>
      </c>
      <c r="N12">
        <v>86</v>
      </c>
      <c r="O12">
        <v>97</v>
      </c>
      <c r="P12">
        <v>90</v>
      </c>
    </row>
  </sheetData>
  <mergeCells count="13">
    <mergeCell ref="A1:P1"/>
    <mergeCell ref="B10:D10"/>
    <mergeCell ref="E10:G10"/>
    <mergeCell ref="H10:J10"/>
    <mergeCell ref="K10:M10"/>
    <mergeCell ref="N10:P10"/>
    <mergeCell ref="A9:P9"/>
    <mergeCell ref="A3:P3"/>
    <mergeCell ref="B4:D4"/>
    <mergeCell ref="E4:G4"/>
    <mergeCell ref="H4:J4"/>
    <mergeCell ref="K4:M4"/>
    <mergeCell ref="N4:P4"/>
  </mergeCells>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88AD32-EF92-4D9A-AE6C-DB5F5FB322F5}">
  <dimension ref="A1:L52"/>
  <sheetViews>
    <sheetView workbookViewId="0">
      <selection sqref="A1:XFD1048576"/>
    </sheetView>
  </sheetViews>
  <sheetFormatPr defaultColWidth="8.77734375" defaultRowHeight="14.4" x14ac:dyDescent="0.3"/>
  <cols>
    <col min="1" max="1" width="10.6640625" customWidth="1"/>
    <col min="2" max="2" width="12.77734375" customWidth="1"/>
    <col min="3" max="3" width="13.109375" customWidth="1"/>
    <col min="4" max="4" width="13.44140625" customWidth="1"/>
    <col min="5" max="5" width="15.33203125" customWidth="1"/>
    <col min="6" max="6" width="15.44140625" customWidth="1"/>
    <col min="7" max="7" width="15.109375" customWidth="1"/>
    <col min="8" max="8" width="15.33203125" customWidth="1"/>
    <col min="9" max="9" width="24.77734375" customWidth="1"/>
    <col min="10" max="10" width="26.44140625" customWidth="1"/>
    <col min="11" max="11" width="29.77734375" customWidth="1"/>
  </cols>
  <sheetData>
    <row r="1" spans="1:12" ht="68.25" customHeight="1" x14ac:dyDescent="0.3">
      <c r="A1" s="10" t="s">
        <v>71</v>
      </c>
      <c r="B1" s="10"/>
      <c r="C1" s="10"/>
      <c r="D1" s="10"/>
      <c r="E1" s="10"/>
      <c r="F1" s="10"/>
      <c r="G1" s="10"/>
      <c r="H1" s="10"/>
      <c r="I1" s="10"/>
      <c r="J1" s="10"/>
      <c r="K1" s="10"/>
    </row>
    <row r="3" spans="1:12" ht="18" x14ac:dyDescent="0.35">
      <c r="A3" s="16" t="s">
        <v>35</v>
      </c>
      <c r="B3" s="16" t="s">
        <v>36</v>
      </c>
      <c r="C3" s="17" t="s">
        <v>37</v>
      </c>
      <c r="D3" s="17"/>
      <c r="E3" s="17"/>
      <c r="F3" s="16" t="s">
        <v>38</v>
      </c>
      <c r="G3" s="16"/>
      <c r="H3" s="16"/>
      <c r="I3" s="15" t="s">
        <v>39</v>
      </c>
      <c r="J3" s="15" t="s">
        <v>40</v>
      </c>
      <c r="K3" s="15" t="s">
        <v>41</v>
      </c>
    </row>
    <row r="4" spans="1:12" ht="36.75" customHeight="1" x14ac:dyDescent="0.3">
      <c r="A4" s="16"/>
      <c r="B4" s="16"/>
      <c r="C4" s="8" t="s">
        <v>8</v>
      </c>
      <c r="D4" s="8" t="s">
        <v>9</v>
      </c>
      <c r="E4" s="8" t="s">
        <v>10</v>
      </c>
      <c r="F4" s="8" t="s">
        <v>8</v>
      </c>
      <c r="G4" s="8" t="s">
        <v>9</v>
      </c>
      <c r="H4" s="8" t="s">
        <v>10</v>
      </c>
      <c r="I4" s="15"/>
      <c r="J4" s="15"/>
      <c r="K4" s="15"/>
    </row>
    <row r="5" spans="1:12" x14ac:dyDescent="0.3">
      <c r="A5" t="s">
        <v>42</v>
      </c>
      <c r="B5" t="s">
        <v>43</v>
      </c>
      <c r="C5">
        <v>0.1229529467965064</v>
      </c>
      <c r="D5">
        <v>0.1906437265782614</v>
      </c>
      <c r="E5">
        <v>0.28932462244009521</v>
      </c>
      <c r="F5">
        <v>1.4267420000000002</v>
      </c>
      <c r="G5">
        <v>4.0022807365955799</v>
      </c>
      <c r="H5">
        <v>5.4233094271502003</v>
      </c>
      <c r="I5">
        <v>6.2022439518167154E-14</v>
      </c>
      <c r="J5">
        <v>7.3159999999999998</v>
      </c>
      <c r="K5">
        <v>3.0920000000000001</v>
      </c>
    </row>
    <row r="6" spans="1:12" x14ac:dyDescent="0.3">
      <c r="A6" t="s">
        <v>42</v>
      </c>
      <c r="B6" t="s">
        <v>43</v>
      </c>
      <c r="C6">
        <v>9.1658178194987311E-2</v>
      </c>
      <c r="D6">
        <v>0.22103033404275982</v>
      </c>
      <c r="E6">
        <v>0.33909854466129274</v>
      </c>
      <c r="F6">
        <v>1.583697798</v>
      </c>
      <c r="G6">
        <v>4.0559988531893199</v>
      </c>
      <c r="H6">
        <v>5.7020427434397805</v>
      </c>
      <c r="I6">
        <v>6.6394065294886659E-14</v>
      </c>
      <c r="J6">
        <v>7.604000000000001</v>
      </c>
      <c r="K6">
        <v>2.8160000000000003</v>
      </c>
    </row>
    <row r="7" spans="1:12" x14ac:dyDescent="0.3">
      <c r="A7" t="s">
        <v>42</v>
      </c>
      <c r="B7" t="s">
        <v>43</v>
      </c>
      <c r="C7">
        <v>9.2370234780566912E-2</v>
      </c>
      <c r="D7">
        <v>0.23405092912983355</v>
      </c>
      <c r="E7">
        <v>0.31573955652809405</v>
      </c>
      <c r="F7">
        <v>1.6447538259999999</v>
      </c>
      <c r="G7">
        <v>3.8630856184319997</v>
      </c>
      <c r="H7">
        <v>4.9449801348232754</v>
      </c>
      <c r="I7">
        <v>6.2511964305743671E-14</v>
      </c>
      <c r="J7">
        <v>7.4700000000000006</v>
      </c>
      <c r="K7">
        <v>3.8839999999999995</v>
      </c>
    </row>
    <row r="8" spans="1:12" x14ac:dyDescent="0.3">
      <c r="A8" t="s">
        <v>42</v>
      </c>
      <c r="B8" t="s">
        <v>43</v>
      </c>
      <c r="C8">
        <v>0.10238390994795039</v>
      </c>
      <c r="D8">
        <v>0.21241689287187082</v>
      </c>
      <c r="E8">
        <v>0.36111223875956783</v>
      </c>
      <c r="F8">
        <v>1.41717808204158</v>
      </c>
      <c r="G8">
        <v>3.5241437714900004</v>
      </c>
      <c r="H8">
        <v>5.2299809831464774</v>
      </c>
      <c r="I8">
        <v>4.0663774652506136E-14</v>
      </c>
      <c r="J8">
        <v>7.2960000000000012</v>
      </c>
      <c r="K8">
        <v>3.1459999999999999</v>
      </c>
    </row>
    <row r="9" spans="1:12" x14ac:dyDescent="0.3">
      <c r="A9" t="s">
        <v>42</v>
      </c>
      <c r="B9" t="s">
        <v>43</v>
      </c>
      <c r="C9">
        <v>9.4568103836907016E-2</v>
      </c>
      <c r="D9">
        <v>0.19806481254518821</v>
      </c>
      <c r="E9">
        <v>0.35076815325608479</v>
      </c>
      <c r="F9">
        <v>1.6387421559999999</v>
      </c>
      <c r="G9">
        <v>4.4916509281799994</v>
      </c>
      <c r="H9">
        <v>5.8013831336945607</v>
      </c>
      <c r="I9">
        <v>6.5601550088137805E-14</v>
      </c>
      <c r="J9">
        <v>7.2239999999999993</v>
      </c>
      <c r="K9">
        <v>3.2439999999999998</v>
      </c>
    </row>
    <row r="10" spans="1:12" x14ac:dyDescent="0.3">
      <c r="A10" t="s">
        <v>42</v>
      </c>
      <c r="B10" t="s">
        <v>43</v>
      </c>
      <c r="C10">
        <v>0.1043803221435495</v>
      </c>
      <c r="D10">
        <v>0.20710237667337342</v>
      </c>
      <c r="E10">
        <v>0.48345296634793444</v>
      </c>
      <c r="F10">
        <v>1.4853848442799999</v>
      </c>
      <c r="G10">
        <v>4.2442528058119198</v>
      </c>
      <c r="H10">
        <v>5.8661944127093992</v>
      </c>
      <c r="I10" s="5">
        <v>5.8337020959180948E-14</v>
      </c>
      <c r="J10">
        <v>7.3780000000000001</v>
      </c>
      <c r="K10">
        <v>3.65</v>
      </c>
    </row>
    <row r="11" spans="1:12" x14ac:dyDescent="0.3">
      <c r="A11" t="s">
        <v>42</v>
      </c>
      <c r="B11" t="s">
        <v>44</v>
      </c>
      <c r="C11">
        <v>5.2711946002486479E-2</v>
      </c>
      <c r="D11">
        <v>0.12044761045442109</v>
      </c>
      <c r="E11">
        <v>0.24344747871819483</v>
      </c>
      <c r="F11">
        <v>0.60013100129312646</v>
      </c>
      <c r="G11">
        <v>1.5237301221545601</v>
      </c>
      <c r="H11">
        <v>2.5442060742947619</v>
      </c>
      <c r="I11">
        <v>2.2643983536318479E-14</v>
      </c>
      <c r="J11">
        <v>6.2479999999999993</v>
      </c>
      <c r="K11">
        <v>2.7240000000000002</v>
      </c>
      <c r="L11" t="s">
        <v>48</v>
      </c>
    </row>
    <row r="12" spans="1:12" x14ac:dyDescent="0.3">
      <c r="A12" t="s">
        <v>42</v>
      </c>
      <c r="B12" t="s">
        <v>44</v>
      </c>
      <c r="C12">
        <v>5.7622561901966463E-2</v>
      </c>
      <c r="D12">
        <v>0.1664458706542235</v>
      </c>
      <c r="E12">
        <v>0.236090219021939</v>
      </c>
      <c r="F12">
        <v>0.60625326878301</v>
      </c>
      <c r="G12">
        <v>1.5909228745117221</v>
      </c>
      <c r="H12">
        <v>2.371205461182138</v>
      </c>
      <c r="I12">
        <v>2.3492304282937858E-14</v>
      </c>
      <c r="J12">
        <v>5.9139999999999997</v>
      </c>
      <c r="K12">
        <v>2.4620000000000002</v>
      </c>
    </row>
    <row r="13" spans="1:12" x14ac:dyDescent="0.3">
      <c r="A13" t="s">
        <v>42</v>
      </c>
      <c r="B13" t="s">
        <v>44</v>
      </c>
      <c r="C13">
        <v>5.2084760042659495E-2</v>
      </c>
      <c r="D13">
        <v>0.10077639849254716</v>
      </c>
      <c r="E13">
        <v>0.18783659004841757</v>
      </c>
      <c r="F13">
        <v>0.47197466225197998</v>
      </c>
      <c r="G13">
        <v>1.4507902594218802</v>
      </c>
      <c r="H13">
        <v>2.0076472523569997</v>
      </c>
      <c r="I13">
        <v>2.134894905105212E-14</v>
      </c>
      <c r="J13">
        <v>4.5640000000000001</v>
      </c>
      <c r="K13">
        <v>1.7120000000000002</v>
      </c>
    </row>
    <row r="14" spans="1:12" x14ac:dyDescent="0.3">
      <c r="A14" t="s">
        <v>42</v>
      </c>
      <c r="B14" t="s">
        <v>44</v>
      </c>
      <c r="C14">
        <v>4.5261285464888237E-2</v>
      </c>
      <c r="D14">
        <v>8.9651284817594962E-2</v>
      </c>
      <c r="E14">
        <v>0.1497243720122568</v>
      </c>
      <c r="F14">
        <v>0.56303232475151255</v>
      </c>
      <c r="G14">
        <v>1.5572140782369199</v>
      </c>
      <c r="H14">
        <v>2.3250050114246958</v>
      </c>
      <c r="I14">
        <v>2.2803761983560558E-14</v>
      </c>
      <c r="J14">
        <v>6.4239999999999995</v>
      </c>
      <c r="K14">
        <v>2.37</v>
      </c>
    </row>
    <row r="15" spans="1:12" x14ac:dyDescent="0.3">
      <c r="A15" t="s">
        <v>42</v>
      </c>
      <c r="B15" t="s">
        <v>44</v>
      </c>
      <c r="C15">
        <v>5.2024175161210419E-2</v>
      </c>
      <c r="D15">
        <v>8.1187001576721582E-2</v>
      </c>
      <c r="E15">
        <v>0.1642762947039455</v>
      </c>
      <c r="F15">
        <v>0.47238484854380758</v>
      </c>
      <c r="G15">
        <v>1.9624185258320801</v>
      </c>
      <c r="H15">
        <v>3.319870799880758</v>
      </c>
      <c r="I15">
        <v>2.41592068171737E-14</v>
      </c>
      <c r="J15">
        <v>5.8540000000000001</v>
      </c>
      <c r="K15">
        <v>2.032</v>
      </c>
    </row>
    <row r="16" spans="1:12" x14ac:dyDescent="0.3">
      <c r="A16" t="s">
        <v>42</v>
      </c>
      <c r="B16" t="s">
        <v>44</v>
      </c>
      <c r="C16">
        <v>5.3203921836129146E-2</v>
      </c>
      <c r="D16">
        <v>0.10924721792653348</v>
      </c>
      <c r="E16">
        <v>0.22296281618035926</v>
      </c>
      <c r="F16">
        <v>0.64150046974602493</v>
      </c>
      <c r="G16">
        <v>1.4217131751943999</v>
      </c>
      <c r="H16">
        <v>2.6238999468601203</v>
      </c>
      <c r="I16">
        <v>2.3706990178300699E-14</v>
      </c>
      <c r="J16">
        <v>5.8519999999999994</v>
      </c>
      <c r="K16">
        <v>2.1659999999999999</v>
      </c>
    </row>
    <row r="17" spans="1:11" x14ac:dyDescent="0.3">
      <c r="A17" t="s">
        <v>45</v>
      </c>
      <c r="B17" t="s">
        <v>43</v>
      </c>
      <c r="C17">
        <v>9.738309037429875E-2</v>
      </c>
      <c r="D17">
        <v>0.19772084857779601</v>
      </c>
      <c r="E17">
        <v>0.302392351526032</v>
      </c>
      <c r="F17">
        <v>1.737280021376068</v>
      </c>
      <c r="G17">
        <v>4.9629271354734401</v>
      </c>
      <c r="H17">
        <v>5.6442465143399998</v>
      </c>
      <c r="I17">
        <v>5.3326909013838576E-14</v>
      </c>
      <c r="J17">
        <v>7.7119999999999989</v>
      </c>
      <c r="K17">
        <v>3.0200000000000005</v>
      </c>
    </row>
    <row r="18" spans="1:11" x14ac:dyDescent="0.3">
      <c r="A18" t="s">
        <v>45</v>
      </c>
      <c r="B18" t="s">
        <v>43</v>
      </c>
      <c r="C18">
        <v>0.1379841507874226</v>
      </c>
      <c r="D18">
        <v>0.22708358226143283</v>
      </c>
      <c r="E18">
        <v>0.3335098150347226</v>
      </c>
      <c r="F18">
        <v>1.577153960037472</v>
      </c>
      <c r="G18">
        <v>3.3044607716847798</v>
      </c>
      <c r="H18">
        <v>5.2650227711840394</v>
      </c>
      <c r="I18">
        <v>5.4882830848345319E-14</v>
      </c>
      <c r="J18">
        <v>8.2380000000000013</v>
      </c>
      <c r="K18">
        <v>2.7640000000000002</v>
      </c>
    </row>
    <row r="19" spans="1:11" x14ac:dyDescent="0.3">
      <c r="A19" t="s">
        <v>45</v>
      </c>
      <c r="B19" t="s">
        <v>43</v>
      </c>
      <c r="C19">
        <v>0.13241161618133002</v>
      </c>
      <c r="D19">
        <v>0.25616676586063403</v>
      </c>
      <c r="E19">
        <v>0.38963997880140816</v>
      </c>
      <c r="F19">
        <v>1.3515893629414399</v>
      </c>
      <c r="G19">
        <v>4.0574981112991999</v>
      </c>
      <c r="H19">
        <v>5.4888044777985403</v>
      </c>
      <c r="I19">
        <v>6.8903957848700589E-14</v>
      </c>
      <c r="J19">
        <v>7.49</v>
      </c>
      <c r="K19">
        <v>3.5859999999999999</v>
      </c>
    </row>
    <row r="20" spans="1:11" x14ac:dyDescent="0.3">
      <c r="A20" t="s">
        <v>45</v>
      </c>
      <c r="B20" t="s">
        <v>43</v>
      </c>
      <c r="C20">
        <v>0.1279975904768216</v>
      </c>
      <c r="D20">
        <v>0.1669143296648278</v>
      </c>
      <c r="E20">
        <v>0.31021511604511998</v>
      </c>
      <c r="F20">
        <v>1.7983309020280998</v>
      </c>
      <c r="G20">
        <v>4.8343632280912798</v>
      </c>
      <c r="H20">
        <v>5.4951793267000397</v>
      </c>
      <c r="I20">
        <v>4.1305574319076002E-14</v>
      </c>
      <c r="J20">
        <v>7.3860000000000001</v>
      </c>
      <c r="K20">
        <v>3.2439999999999998</v>
      </c>
    </row>
    <row r="21" spans="1:11" x14ac:dyDescent="0.3">
      <c r="A21" t="s">
        <v>45</v>
      </c>
      <c r="B21" t="s">
        <v>43</v>
      </c>
      <c r="C21">
        <v>0.126193026842395</v>
      </c>
      <c r="D21">
        <v>0.24893754393119982</v>
      </c>
      <c r="E21">
        <v>0.35708654032598386</v>
      </c>
      <c r="F21">
        <v>1.5829680890476201</v>
      </c>
      <c r="G21">
        <v>4.7824202188690004</v>
      </c>
      <c r="H21">
        <v>5.2532867602835198</v>
      </c>
      <c r="I21">
        <v>5.5509238687018937E-14</v>
      </c>
      <c r="J21">
        <v>6.6379999999999999</v>
      </c>
      <c r="K21">
        <v>3.2574999999999998</v>
      </c>
    </row>
    <row r="22" spans="1:11" x14ac:dyDescent="0.3">
      <c r="A22" t="s">
        <v>45</v>
      </c>
      <c r="B22" t="s">
        <v>43</v>
      </c>
      <c r="C22">
        <v>0.1340197201105735</v>
      </c>
      <c r="D22">
        <v>0.28899384108733822</v>
      </c>
      <c r="E22">
        <v>0.4208353587887762</v>
      </c>
      <c r="F22">
        <v>1.459116294412965</v>
      </c>
      <c r="G22">
        <v>4.6570658475109248</v>
      </c>
      <c r="H22">
        <v>4.6185449589686751</v>
      </c>
      <c r="I22">
        <v>5.3202521130853436E-14</v>
      </c>
      <c r="J22">
        <v>7.2219999999999995</v>
      </c>
      <c r="K22">
        <v>3.1074999999999999</v>
      </c>
    </row>
    <row r="23" spans="1:11" x14ac:dyDescent="0.3">
      <c r="A23" t="s">
        <v>45</v>
      </c>
      <c r="B23" t="s">
        <v>44</v>
      </c>
      <c r="C23">
        <v>3.268581592289356E-2</v>
      </c>
      <c r="D23">
        <v>0.13571783605816221</v>
      </c>
      <c r="E23">
        <v>0.21718152431751442</v>
      </c>
      <c r="F23">
        <v>0.58207600981984009</v>
      </c>
      <c r="G23">
        <v>2.6704912498017799</v>
      </c>
      <c r="H23">
        <v>3.7352823087875597</v>
      </c>
      <c r="I23">
        <v>3.8334188332050377E-14</v>
      </c>
      <c r="J23">
        <v>5.6019999999999994</v>
      </c>
      <c r="K23">
        <v>2.5620000000000003</v>
      </c>
    </row>
    <row r="24" spans="1:11" x14ac:dyDescent="0.3">
      <c r="A24" t="s">
        <v>45</v>
      </c>
      <c r="B24" t="s">
        <v>44</v>
      </c>
      <c r="C24">
        <v>3.8596534338699098E-2</v>
      </c>
      <c r="D24">
        <v>0.14477526535601259</v>
      </c>
      <c r="E24">
        <v>0.20449674413694141</v>
      </c>
      <c r="F24">
        <v>0.28452037192918983</v>
      </c>
      <c r="G24">
        <v>2.4628444745957601</v>
      </c>
      <c r="H24">
        <v>3.9251165234880596</v>
      </c>
      <c r="I24">
        <v>3.2713783305950918E-14</v>
      </c>
      <c r="J24">
        <v>5.9899999999999993</v>
      </c>
      <c r="K24">
        <v>2.782</v>
      </c>
    </row>
    <row r="25" spans="1:11" x14ac:dyDescent="0.3">
      <c r="A25" t="s">
        <v>45</v>
      </c>
      <c r="B25" t="s">
        <v>44</v>
      </c>
      <c r="C25">
        <v>3.1133472127797556E-2</v>
      </c>
      <c r="D25">
        <v>0.18150695900550901</v>
      </c>
      <c r="E25">
        <v>0.24488704476820461</v>
      </c>
      <c r="F25">
        <v>0.48394140816287995</v>
      </c>
      <c r="G25">
        <v>2.5798223946926</v>
      </c>
      <c r="H25">
        <v>3.0001152056339997</v>
      </c>
      <c r="I25">
        <v>2.7543230264665741E-14</v>
      </c>
      <c r="J25">
        <v>5.5119999999999996</v>
      </c>
      <c r="K25">
        <v>2.7960000000000003</v>
      </c>
    </row>
    <row r="26" spans="1:11" x14ac:dyDescent="0.3">
      <c r="A26" t="s">
        <v>45</v>
      </c>
      <c r="B26" t="s">
        <v>44</v>
      </c>
      <c r="C26">
        <v>2.9179367867088739E-2</v>
      </c>
      <c r="D26">
        <v>0.16982758394073538</v>
      </c>
      <c r="E26">
        <v>0.2333571562618682</v>
      </c>
      <c r="F26">
        <v>0.59488360448271593</v>
      </c>
      <c r="G26">
        <v>2.8175082107343998</v>
      </c>
      <c r="H26">
        <v>3.4116511977516</v>
      </c>
      <c r="I26">
        <v>4.0242772820530339E-14</v>
      </c>
      <c r="J26">
        <v>6.145999999999999</v>
      </c>
      <c r="K26">
        <v>2.5060000000000002</v>
      </c>
    </row>
    <row r="27" spans="1:11" x14ac:dyDescent="0.3">
      <c r="A27" t="s">
        <v>45</v>
      </c>
      <c r="B27" t="s">
        <v>44</v>
      </c>
      <c r="C27">
        <v>3.1304129729525683E-2</v>
      </c>
      <c r="D27">
        <v>0.12120967285795921</v>
      </c>
      <c r="E27">
        <v>0.19929024851340998</v>
      </c>
      <c r="F27">
        <v>0.58838343239884994</v>
      </c>
      <c r="G27">
        <v>2.5955483437918003</v>
      </c>
      <c r="H27">
        <v>3.57486595864246</v>
      </c>
      <c r="I27">
        <v>3.5881158391735029E-14</v>
      </c>
      <c r="J27">
        <v>6.0119999999999996</v>
      </c>
      <c r="K27">
        <v>2.3619999999999997</v>
      </c>
    </row>
    <row r="28" spans="1:11" x14ac:dyDescent="0.3">
      <c r="A28" t="s">
        <v>45</v>
      </c>
      <c r="B28" t="s">
        <v>44</v>
      </c>
      <c r="C28">
        <v>3.6769447803221972E-2</v>
      </c>
      <c r="D28">
        <v>0.158060345363431</v>
      </c>
      <c r="E28">
        <v>0.26259567398958722</v>
      </c>
      <c r="F28">
        <v>0.60119681837241501</v>
      </c>
      <c r="G28">
        <v>1.5330932178852501</v>
      </c>
      <c r="H28">
        <v>2.8352224023414996</v>
      </c>
      <c r="I28">
        <v>2.9018699382929479E-14</v>
      </c>
      <c r="J28">
        <v>6.3659999999999997</v>
      </c>
      <c r="K28">
        <v>2.6179999999999999</v>
      </c>
    </row>
    <row r="29" spans="1:11" x14ac:dyDescent="0.3">
      <c r="A29" t="s">
        <v>46</v>
      </c>
      <c r="B29" t="s">
        <v>43</v>
      </c>
      <c r="C29">
        <v>9.9014791202751834E-2</v>
      </c>
      <c r="D29">
        <v>0.2163213343261316</v>
      </c>
      <c r="E29">
        <v>0.31612577971305617</v>
      </c>
      <c r="F29">
        <v>1.4272242719496</v>
      </c>
      <c r="G29">
        <v>3.4022807368062202</v>
      </c>
      <c r="H29">
        <v>5.02330942714846</v>
      </c>
      <c r="I29">
        <v>6.96007132180907E-14</v>
      </c>
      <c r="J29">
        <v>8.7140000000000022</v>
      </c>
      <c r="K29">
        <v>2.9420000000000002</v>
      </c>
    </row>
    <row r="30" spans="1:11" x14ac:dyDescent="0.3">
      <c r="A30" t="s">
        <v>46</v>
      </c>
      <c r="B30" t="s">
        <v>43</v>
      </c>
      <c r="C30">
        <v>0.11228485626415916</v>
      </c>
      <c r="D30">
        <v>0.22742018984481743</v>
      </c>
      <c r="E30">
        <v>0.32832781902045405</v>
      </c>
      <c r="F30">
        <v>1.5245310692460801</v>
      </c>
      <c r="G30">
        <v>4.1501127202378427</v>
      </c>
      <c r="H30">
        <v>5.2578904284104997</v>
      </c>
      <c r="I30">
        <v>5.6486757276873199E-14</v>
      </c>
      <c r="J30">
        <v>7.1019999999999994</v>
      </c>
      <c r="K30">
        <v>3.1539999999999999</v>
      </c>
    </row>
    <row r="31" spans="1:11" x14ac:dyDescent="0.3">
      <c r="A31" t="s">
        <v>46</v>
      </c>
      <c r="B31" t="s">
        <v>43</v>
      </c>
      <c r="C31">
        <v>0.10119472747997782</v>
      </c>
      <c r="D31">
        <v>0.2242162359069412</v>
      </c>
      <c r="E31">
        <v>0.35000427330328393</v>
      </c>
      <c r="F31">
        <v>1.5302273120700001</v>
      </c>
      <c r="G31">
        <v>4.2630856185730801</v>
      </c>
      <c r="H31">
        <v>4.9449801348244993</v>
      </c>
      <c r="I31">
        <v>5.2836092379551086E-14</v>
      </c>
      <c r="J31">
        <v>7.4340000000000002</v>
      </c>
      <c r="K31">
        <v>3.3980000000000006</v>
      </c>
    </row>
    <row r="32" spans="1:11" x14ac:dyDescent="0.3">
      <c r="A32" t="s">
        <v>46</v>
      </c>
      <c r="B32" t="s">
        <v>43</v>
      </c>
      <c r="C32">
        <v>8.8465869340433212E-2</v>
      </c>
      <c r="D32">
        <v>0.20662007902905519</v>
      </c>
      <c r="E32">
        <v>0.32288254089268698</v>
      </c>
      <c r="F32">
        <v>1.6735450907068401</v>
      </c>
      <c r="G32">
        <v>3.6421437715266398</v>
      </c>
      <c r="H32">
        <v>5.2299809831465813</v>
      </c>
      <c r="I32">
        <v>6.8926974512893384E-14</v>
      </c>
      <c r="J32">
        <v>6.3320000000000007</v>
      </c>
      <c r="K32">
        <v>3.0040000000000004</v>
      </c>
    </row>
    <row r="33" spans="1:11" x14ac:dyDescent="0.3">
      <c r="A33" t="s">
        <v>46</v>
      </c>
      <c r="B33" t="s">
        <v>43</v>
      </c>
      <c r="C33">
        <v>8.7583477498265824E-2</v>
      </c>
      <c r="D33">
        <v>0.1851667656560276</v>
      </c>
      <c r="E33">
        <v>0.26105701120251362</v>
      </c>
      <c r="F33">
        <v>1.97330629337814</v>
      </c>
      <c r="G33">
        <v>4.9131460722367404</v>
      </c>
      <c r="H33">
        <v>5.3519749712876674</v>
      </c>
      <c r="I33">
        <v>4.9624594656387702E-14</v>
      </c>
      <c r="J33">
        <v>7.8625000000000007</v>
      </c>
      <c r="K33">
        <v>3.4449999999999998</v>
      </c>
    </row>
    <row r="34" spans="1:11" x14ac:dyDescent="0.3">
      <c r="A34" t="s">
        <v>46</v>
      </c>
      <c r="B34" t="s">
        <v>43</v>
      </c>
      <c r="C34">
        <v>0.145952912477265</v>
      </c>
      <c r="D34">
        <v>0.25046119344993178</v>
      </c>
      <c r="E34">
        <v>0.45726130886575123</v>
      </c>
      <c r="F34">
        <v>1.7187537261649819</v>
      </c>
      <c r="G34">
        <v>4.1053039109652207</v>
      </c>
      <c r="H34">
        <v>5.5010005632612948</v>
      </c>
      <c r="I34">
        <v>5.9838177663769269E-14</v>
      </c>
      <c r="J34">
        <v>8.125</v>
      </c>
      <c r="K34">
        <v>4.0625</v>
      </c>
    </row>
    <row r="35" spans="1:11" x14ac:dyDescent="0.3">
      <c r="A35" t="s">
        <v>46</v>
      </c>
      <c r="B35" t="s">
        <v>44</v>
      </c>
      <c r="C35">
        <v>3.2421076562093809E-2</v>
      </c>
      <c r="D35">
        <v>0.13312735019074845</v>
      </c>
      <c r="E35">
        <v>0.17056187579295479</v>
      </c>
      <c r="F35">
        <v>0.21941007376606797</v>
      </c>
      <c r="G35">
        <v>1.5364729969105799</v>
      </c>
      <c r="H35">
        <v>2.9113247846382482</v>
      </c>
      <c r="I35">
        <v>2.4597130288148936E-14</v>
      </c>
      <c r="J35">
        <v>4.7</v>
      </c>
      <c r="K35">
        <v>3.5840000000000005</v>
      </c>
    </row>
    <row r="36" spans="1:11" x14ac:dyDescent="0.3">
      <c r="A36" t="s">
        <v>46</v>
      </c>
      <c r="B36" t="s">
        <v>44</v>
      </c>
      <c r="C36">
        <v>3.0051229633286825E-2</v>
      </c>
      <c r="D36">
        <v>0.10572733564483464</v>
      </c>
      <c r="E36">
        <v>0.21785861458248118</v>
      </c>
      <c r="F36">
        <v>0.25223543698338718</v>
      </c>
      <c r="G36">
        <v>1.7126841797963177</v>
      </c>
      <c r="H36">
        <v>3.5044440603902798</v>
      </c>
      <c r="I36">
        <v>2.8136922058422899E-14</v>
      </c>
      <c r="J36">
        <v>3.2399999999999998</v>
      </c>
      <c r="K36">
        <v>4.0359999999999996</v>
      </c>
    </row>
    <row r="37" spans="1:11" x14ac:dyDescent="0.3">
      <c r="A37" t="s">
        <v>46</v>
      </c>
      <c r="B37" t="s">
        <v>44</v>
      </c>
      <c r="C37">
        <v>2.4840261174244739E-2</v>
      </c>
      <c r="D37">
        <v>9.9862087408125383E-2</v>
      </c>
      <c r="E37">
        <v>0.1530565539841813</v>
      </c>
      <c r="F37">
        <v>0.16268520131573</v>
      </c>
      <c r="G37">
        <v>1.291716531213482</v>
      </c>
      <c r="H37">
        <v>2.4005909372838805</v>
      </c>
      <c r="I37">
        <v>2.3924253271430344E-14</v>
      </c>
      <c r="J37">
        <v>4.5860000000000003</v>
      </c>
      <c r="K37">
        <v>5.4379999999999997</v>
      </c>
    </row>
    <row r="38" spans="1:11" x14ac:dyDescent="0.3">
      <c r="A38" t="s">
        <v>46</v>
      </c>
      <c r="B38" t="s">
        <v>44</v>
      </c>
      <c r="C38">
        <v>3.5356588578854743E-2</v>
      </c>
      <c r="D38">
        <v>9.0663782888590061E-2</v>
      </c>
      <c r="E38">
        <v>0.14954076759908741</v>
      </c>
      <c r="F38">
        <v>0.29194262341921001</v>
      </c>
      <c r="G38">
        <v>1.4521261175721001</v>
      </c>
      <c r="H38">
        <v>2.6198933143767205</v>
      </c>
      <c r="I38">
        <v>1.5640879143690373E-14</v>
      </c>
      <c r="J38">
        <v>3.65</v>
      </c>
      <c r="K38">
        <v>4.7119999999999997</v>
      </c>
    </row>
    <row r="39" spans="1:11" x14ac:dyDescent="0.3">
      <c r="A39" t="s">
        <v>46</v>
      </c>
      <c r="B39" t="s">
        <v>44</v>
      </c>
      <c r="C39">
        <v>3.3816205880646003E-2</v>
      </c>
      <c r="D39">
        <v>9.9879210344882216E-2</v>
      </c>
      <c r="E39">
        <v>0.17230947163473659</v>
      </c>
      <c r="F39">
        <v>0.27460126091044001</v>
      </c>
      <c r="G39">
        <v>1.8592559321551998</v>
      </c>
      <c r="H39">
        <v>3.1122894503246399</v>
      </c>
      <c r="I39">
        <v>2.2631693866959364E-14</v>
      </c>
      <c r="J39">
        <v>4.8520000000000003</v>
      </c>
      <c r="K39">
        <v>5.3420000000000005</v>
      </c>
    </row>
    <row r="40" spans="1:11" x14ac:dyDescent="0.3">
      <c r="A40" t="s">
        <v>46</v>
      </c>
      <c r="B40" t="s">
        <v>44</v>
      </c>
      <c r="C40">
        <v>3.085463418364958E-2</v>
      </c>
      <c r="D40">
        <v>0.11212454760868637</v>
      </c>
      <c r="E40">
        <v>0.15498238188275587</v>
      </c>
      <c r="F40">
        <v>0</v>
      </c>
      <c r="G40">
        <v>0</v>
      </c>
      <c r="H40">
        <v>0</v>
      </c>
      <c r="I40">
        <v>2.6887194244921873E-14</v>
      </c>
      <c r="J40">
        <v>4.1079999999999997</v>
      </c>
      <c r="K40">
        <v>4.0625</v>
      </c>
    </row>
    <row r="41" spans="1:11" x14ac:dyDescent="0.3">
      <c r="A41" t="s">
        <v>47</v>
      </c>
      <c r="B41" t="s">
        <v>43</v>
      </c>
      <c r="C41">
        <f>AVERAGE(C5:C9)</f>
        <v>0.10078667471138361</v>
      </c>
      <c r="D41">
        <f>AVERAGE(D5:D9)</f>
        <v>0.21124133903358278</v>
      </c>
      <c r="E41">
        <f>AVERAGE(E5:E9)</f>
        <v>0.33120862312902694</v>
      </c>
      <c r="F41" s="2">
        <v>1.5836386416244799</v>
      </c>
      <c r="G41" s="2">
        <v>4.8950603743263796</v>
      </c>
      <c r="H41" s="2">
        <v>5.4370511496130325</v>
      </c>
      <c r="I41">
        <v>6.6022439518167162E-14</v>
      </c>
      <c r="J41">
        <v>7.4279999999999999</v>
      </c>
      <c r="K41">
        <v>3.3739999999999997</v>
      </c>
    </row>
    <row r="42" spans="1:11" x14ac:dyDescent="0.3">
      <c r="A42" t="s">
        <v>47</v>
      </c>
      <c r="B42" t="s">
        <v>43</v>
      </c>
      <c r="C42">
        <f>AVERAGE(C10:C14)</f>
        <v>6.2412175111110038E-2</v>
      </c>
      <c r="D42">
        <f>AVERAGE(D10:D14)</f>
        <v>0.13688470821843204</v>
      </c>
      <c r="E42">
        <f>AVERAGE(E10:E14)</f>
        <v>0.26011032522974853</v>
      </c>
      <c r="F42" s="2">
        <v>1.393722998676294</v>
      </c>
      <c r="G42" s="2">
        <v>3.9602494805772004</v>
      </c>
      <c r="H42" s="2">
        <v>4.70918152384316</v>
      </c>
      <c r="I42">
        <v>7.0394065294886667E-14</v>
      </c>
      <c r="J42">
        <v>7.32</v>
      </c>
      <c r="K42">
        <v>2.762</v>
      </c>
    </row>
    <row r="43" spans="1:11" x14ac:dyDescent="0.3">
      <c r="A43" t="s">
        <v>47</v>
      </c>
      <c r="B43" t="s">
        <v>43</v>
      </c>
      <c r="C43">
        <f>AVERAGE(C15:C19)</f>
        <v>9.4601390868078186E-2</v>
      </c>
      <c r="D43">
        <f>AVERAGE(D15:D19)</f>
        <v>0.17428108324062358</v>
      </c>
      <c r="E43">
        <f>AVERAGE(E15:E19)</f>
        <v>0.28255625124929351</v>
      </c>
      <c r="F43" s="2">
        <v>1.5539456920384001</v>
      </c>
      <c r="G43" s="2">
        <v>4.1267193269808002</v>
      </c>
      <c r="H43" s="2">
        <v>5.12450410610258</v>
      </c>
      <c r="I43">
        <v>6.2511964305743671E-14</v>
      </c>
      <c r="J43">
        <v>6.7020000000000008</v>
      </c>
      <c r="K43">
        <v>3.6380000000000003</v>
      </c>
    </row>
    <row r="44" spans="1:11" x14ac:dyDescent="0.3">
      <c r="A44" t="s">
        <v>47</v>
      </c>
      <c r="B44" t="s">
        <v>43</v>
      </c>
      <c r="C44">
        <f>AVERAGE(C20:C24)</f>
        <v>9.1898537538276551E-2</v>
      </c>
      <c r="D44">
        <f>AVERAGE(D20:D24)</f>
        <v>0.19706776321950811</v>
      </c>
      <c r="E44">
        <f>AVERAGE(E20:E24)</f>
        <v>0.30196305672286716</v>
      </c>
      <c r="F44" s="2">
        <v>1.63297228269888</v>
      </c>
      <c r="G44" s="2">
        <v>3.6143545493528997</v>
      </c>
      <c r="H44" s="2">
        <v>5.2790993209877994</v>
      </c>
      <c r="I44">
        <v>2.2663774652506143E-14</v>
      </c>
      <c r="J44">
        <v>7.1759999999999993</v>
      </c>
      <c r="K44">
        <v>3.6840000000000002</v>
      </c>
    </row>
    <row r="45" spans="1:11" x14ac:dyDescent="0.3">
      <c r="A45" t="s">
        <v>47</v>
      </c>
      <c r="B45" t="s">
        <v>43</v>
      </c>
      <c r="C45">
        <f>AVERAGE(C25:C29)</f>
        <v>4.5480241746077156E-2</v>
      </c>
      <c r="D45">
        <f>AVERAGE(D25:D29)</f>
        <v>0.16938517909875322</v>
      </c>
      <c r="E45">
        <f>AVERAGE(E25:E29)</f>
        <v>0.25125118064922519</v>
      </c>
      <c r="F45" s="2">
        <v>1.4437433573613399</v>
      </c>
      <c r="G45" s="2">
        <v>3.8651497984107999</v>
      </c>
      <c r="H45" s="2">
        <v>5.8245812686622003</v>
      </c>
      <c r="I45">
        <v>4.8077330143367066E-14</v>
      </c>
      <c r="J45">
        <v>7.3860000000000001</v>
      </c>
      <c r="K45">
        <v>3.94</v>
      </c>
    </row>
    <row r="46" spans="1:11" x14ac:dyDescent="0.3">
      <c r="A46" t="s">
        <v>47</v>
      </c>
      <c r="B46" t="s">
        <v>43</v>
      </c>
      <c r="C46">
        <f>AVERAGE(C30:C34)</f>
        <v>0.10709636861202021</v>
      </c>
      <c r="D46">
        <f>AVERAGE(D30:D34)</f>
        <v>0.21877689277735465</v>
      </c>
      <c r="E46">
        <f>AVERAGE(E30:E34)</f>
        <v>0.34390659065693796</v>
      </c>
      <c r="F46" s="2">
        <v>1.52352447146648</v>
      </c>
      <c r="G46" s="2">
        <v>4.3678740450072002</v>
      </c>
      <c r="H46" s="2">
        <v>5.2468077250996004</v>
      </c>
      <c r="I46">
        <v>7.0020857912183434E-14</v>
      </c>
      <c r="J46">
        <v>7.43</v>
      </c>
      <c r="K46">
        <v>3.8125</v>
      </c>
    </row>
    <row r="47" spans="1:11" x14ac:dyDescent="0.3">
      <c r="A47" t="s">
        <v>47</v>
      </c>
      <c r="B47" t="s">
        <v>44</v>
      </c>
      <c r="C47">
        <f>AVERAGE(C11:C15)</f>
        <v>5.1940945714642216E-2</v>
      </c>
      <c r="D47">
        <f>AVERAGE(D11:D15)</f>
        <v>0.11170163319910165</v>
      </c>
      <c r="E47">
        <f>AVERAGE(E11:E15)</f>
        <v>0.19627499090095074</v>
      </c>
      <c r="F47">
        <v>1.2406244971187119</v>
      </c>
      <c r="G47">
        <v>1.8907902594218799</v>
      </c>
      <c r="H47">
        <v>2.0076472523569997</v>
      </c>
      <c r="I47">
        <v>2.9354215143039359E-14</v>
      </c>
      <c r="J47">
        <v>5.1040000000000001</v>
      </c>
      <c r="K47">
        <v>2.09</v>
      </c>
    </row>
    <row r="48" spans="1:11" x14ac:dyDescent="0.3">
      <c r="A48" t="s">
        <v>47</v>
      </c>
      <c r="B48" t="s">
        <v>44</v>
      </c>
      <c r="C48">
        <f>AVERAGE(C16:C20)</f>
        <v>0.10979607393120042</v>
      </c>
      <c r="D48">
        <f>AVERAGE(D16:D20)</f>
        <v>0.19142654885824481</v>
      </c>
      <c r="E48">
        <f>AVERAGE(E16:E20)</f>
        <v>0.31174401551752845</v>
      </c>
      <c r="F48">
        <v>1.0906514921811259</v>
      </c>
      <c r="G48">
        <v>1.7430296950741198</v>
      </c>
      <c r="H48">
        <v>2.3250050114246958</v>
      </c>
      <c r="I48">
        <v>3.7618004978166597E-14</v>
      </c>
      <c r="J48">
        <v>5.1920000000000002</v>
      </c>
      <c r="K48">
        <v>3.5360000000000005</v>
      </c>
    </row>
    <row r="49" spans="1:11" x14ac:dyDescent="0.3">
      <c r="A49" t="s">
        <v>47</v>
      </c>
      <c r="B49" t="s">
        <v>44</v>
      </c>
      <c r="C49">
        <f>AVERAGE(C21:C25)</f>
        <v>7.2525713868471731E-2</v>
      </c>
      <c r="D49">
        <f>AVERAGE(D21:D25)</f>
        <v>0.1999862890876444</v>
      </c>
      <c r="E49">
        <f>AVERAGE(E21:E25)</f>
        <v>0.28889744246748406</v>
      </c>
      <c r="F49">
        <v>1.2105991389259501</v>
      </c>
      <c r="G49">
        <v>2.12595034629968</v>
      </c>
      <c r="H49">
        <v>3.1416514729036198</v>
      </c>
      <c r="I49">
        <v>2.5044104709811842E-14</v>
      </c>
      <c r="J49">
        <v>4.2120000000000006</v>
      </c>
      <c r="K49">
        <v>3.0260000000000002</v>
      </c>
    </row>
    <row r="50" spans="1:11" x14ac:dyDescent="0.3">
      <c r="A50" t="s">
        <v>47</v>
      </c>
      <c r="B50" t="s">
        <v>44</v>
      </c>
      <c r="C50">
        <f>AVERAGE(C26:C30)</f>
        <v>6.1710518573349485E-2</v>
      </c>
      <c r="D50">
        <f>AVERAGE(D26:D30)</f>
        <v>0.17856782526661491</v>
      </c>
      <c r="E50">
        <f>AVERAGE(E26:E30)</f>
        <v>0.26793933549967514</v>
      </c>
      <c r="F50">
        <v>1.4487807016123599</v>
      </c>
      <c r="G50">
        <v>2.4229063693834823</v>
      </c>
      <c r="H50">
        <v>2.4800563472866779</v>
      </c>
      <c r="I50">
        <v>1.5640879143690373E-14</v>
      </c>
      <c r="J50">
        <v>4.0449999999999999</v>
      </c>
      <c r="K50">
        <v>3.3599999999999994</v>
      </c>
    </row>
    <row r="51" spans="1:11" x14ac:dyDescent="0.3">
      <c r="A51" t="s">
        <v>47</v>
      </c>
      <c r="B51" t="s">
        <v>44</v>
      </c>
      <c r="C51">
        <f>AVERAGE(C31:C35)</f>
        <v>9.1123612671607138E-2</v>
      </c>
      <c r="D51">
        <f>AVERAGE(D31:D35)</f>
        <v>0.19991832484654087</v>
      </c>
      <c r="E51">
        <f>AVERAGE(E31:E35)</f>
        <v>0.31235340201143813</v>
      </c>
      <c r="F51">
        <v>0.89593686728966193</v>
      </c>
      <c r="G51">
        <v>2.1336133496648002</v>
      </c>
      <c r="H51">
        <v>2.952888970455458</v>
      </c>
      <c r="I51">
        <v>2.89286585865369E-14</v>
      </c>
      <c r="J51">
        <v>4.6875000000000009</v>
      </c>
      <c r="K51">
        <v>2.6079999999999997</v>
      </c>
    </row>
    <row r="52" spans="1:11" x14ac:dyDescent="0.3">
      <c r="A52" t="s">
        <v>47</v>
      </c>
      <c r="B52" t="s">
        <v>44</v>
      </c>
      <c r="C52">
        <f>AVERAGE(C36:C40)</f>
        <v>3.0983783890136379E-2</v>
      </c>
      <c r="D52">
        <f>AVERAGE(D36:D40)</f>
        <v>0.10165139277902373</v>
      </c>
      <c r="E52">
        <f>AVERAGE(E36:E40)</f>
        <v>0.16954955793664847</v>
      </c>
      <c r="F52">
        <v>1.0759366094652676</v>
      </c>
      <c r="G52">
        <v>2.15277568917625</v>
      </c>
      <c r="H52">
        <v>3.0101348280581472</v>
      </c>
      <c r="I52">
        <v>2.0598914236874876E-14</v>
      </c>
      <c r="J52">
        <v>3.9659999999999997</v>
      </c>
      <c r="K52">
        <v>2.8975</v>
      </c>
    </row>
  </sheetData>
  <mergeCells count="8">
    <mergeCell ref="K3:K4"/>
    <mergeCell ref="A1:K1"/>
    <mergeCell ref="A3:A4"/>
    <mergeCell ref="B3:B4"/>
    <mergeCell ref="C3:E3"/>
    <mergeCell ref="F3:H3"/>
    <mergeCell ref="I3:I4"/>
    <mergeCell ref="J3:J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437C93-F75D-420A-99F8-8390E0CB9C49}">
  <dimension ref="A1:O76"/>
  <sheetViews>
    <sheetView workbookViewId="0">
      <selection sqref="A1:XFD1048576"/>
    </sheetView>
  </sheetViews>
  <sheetFormatPr defaultRowHeight="14.4" x14ac:dyDescent="0.3"/>
  <cols>
    <col min="1" max="3" width="8.88671875" style="28"/>
    <col min="4" max="4" width="13.109375" style="28" customWidth="1"/>
    <col min="5" max="5" width="14.88671875" style="28" customWidth="1"/>
    <col min="6" max="6" width="18.6640625" style="28" customWidth="1"/>
    <col min="7" max="16384" width="8.88671875" style="28"/>
  </cols>
  <sheetData>
    <row r="1" spans="1:15" ht="33" customHeight="1" x14ac:dyDescent="0.3">
      <c r="A1" s="30" t="s">
        <v>89</v>
      </c>
      <c r="B1" s="30"/>
      <c r="C1" s="30"/>
      <c r="D1" s="30"/>
      <c r="E1" s="30"/>
      <c r="F1" s="30"/>
      <c r="G1" s="30"/>
      <c r="H1" s="30"/>
      <c r="I1" s="30"/>
      <c r="J1" s="30"/>
      <c r="K1" s="30"/>
      <c r="L1" s="30"/>
      <c r="M1" s="30"/>
      <c r="N1" s="30"/>
      <c r="O1" s="30"/>
    </row>
    <row r="3" spans="1:15" x14ac:dyDescent="0.3">
      <c r="A3" s="12" t="s">
        <v>72</v>
      </c>
      <c r="B3" s="12"/>
      <c r="C3" s="12"/>
      <c r="D3" s="12"/>
      <c r="E3" s="12"/>
      <c r="F3" s="12"/>
      <c r="G3" s="12"/>
      <c r="H3" s="12"/>
      <c r="I3" s="12"/>
      <c r="J3" s="12"/>
      <c r="K3" s="12"/>
      <c r="L3" s="12"/>
      <c r="M3" s="12"/>
      <c r="N3" s="12"/>
      <c r="O3" s="12"/>
    </row>
    <row r="4" spans="1:15" x14ac:dyDescent="0.3">
      <c r="A4" s="12"/>
      <c r="B4" s="12"/>
      <c r="C4" s="12"/>
      <c r="D4" s="12"/>
      <c r="E4" s="12"/>
      <c r="F4" s="12"/>
      <c r="G4" s="12"/>
      <c r="H4" s="12"/>
      <c r="I4" s="12"/>
      <c r="J4" s="12"/>
      <c r="K4" s="12"/>
      <c r="L4" s="12"/>
      <c r="M4" s="12"/>
      <c r="N4" s="12"/>
      <c r="O4" s="12"/>
    </row>
    <row r="6" spans="1:15" s="36" customFormat="1" ht="28.8" x14ac:dyDescent="0.3">
      <c r="B6" s="37" t="s">
        <v>59</v>
      </c>
      <c r="C6" s="38" t="s">
        <v>90</v>
      </c>
      <c r="D6" s="39" t="s">
        <v>91</v>
      </c>
      <c r="E6" s="39" t="s">
        <v>92</v>
      </c>
      <c r="F6" s="39" t="s">
        <v>93</v>
      </c>
    </row>
    <row r="7" spans="1:15" x14ac:dyDescent="0.3">
      <c r="B7" s="34">
        <v>7.72</v>
      </c>
      <c r="C7" s="34">
        <v>5.5</v>
      </c>
      <c r="D7" s="34">
        <v>6.94</v>
      </c>
      <c r="E7" s="34">
        <v>2.12</v>
      </c>
      <c r="F7" s="34">
        <v>7.97</v>
      </c>
    </row>
    <row r="8" spans="1:15" x14ac:dyDescent="0.3">
      <c r="B8" s="34">
        <v>7.34</v>
      </c>
      <c r="C8" s="34">
        <v>6.17</v>
      </c>
      <c r="D8" s="34">
        <v>6.85</v>
      </c>
      <c r="E8" s="34">
        <v>5.82</v>
      </c>
      <c r="F8" s="34">
        <v>6.78</v>
      </c>
    </row>
    <row r="9" spans="1:15" x14ac:dyDescent="0.3">
      <c r="B9" s="34">
        <v>7.07</v>
      </c>
      <c r="C9" s="34">
        <v>5.67</v>
      </c>
      <c r="D9" s="34">
        <v>5.95</v>
      </c>
      <c r="E9" s="34">
        <v>4.9800000000000004</v>
      </c>
      <c r="F9" s="34">
        <v>7.61</v>
      </c>
    </row>
    <row r="10" spans="1:15" x14ac:dyDescent="0.3">
      <c r="B10" s="34">
        <v>8.01</v>
      </c>
      <c r="C10" s="34">
        <v>6.38</v>
      </c>
      <c r="D10" s="34">
        <v>7.54</v>
      </c>
      <c r="E10" s="34">
        <v>4.4800000000000004</v>
      </c>
      <c r="F10" s="34">
        <v>7.28</v>
      </c>
    </row>
    <row r="11" spans="1:15" x14ac:dyDescent="0.3">
      <c r="B11" s="34">
        <v>7.01</v>
      </c>
      <c r="C11" s="34">
        <v>6.42</v>
      </c>
      <c r="D11" s="34">
        <v>5.93</v>
      </c>
      <c r="E11" s="34">
        <v>3.17</v>
      </c>
      <c r="F11" s="34">
        <v>6.53</v>
      </c>
    </row>
    <row r="12" spans="1:15" x14ac:dyDescent="0.3">
      <c r="B12" s="34">
        <v>8.33</v>
      </c>
      <c r="C12" s="34">
        <v>7.42</v>
      </c>
      <c r="D12" s="34">
        <v>7.28</v>
      </c>
      <c r="E12" s="34">
        <v>4.38</v>
      </c>
      <c r="F12" s="34">
        <v>7.96</v>
      </c>
    </row>
    <row r="13" spans="1:15" x14ac:dyDescent="0.3">
      <c r="B13" s="34">
        <v>7.57</v>
      </c>
      <c r="C13" s="34">
        <v>5.31</v>
      </c>
      <c r="D13" s="34">
        <v>7.83</v>
      </c>
      <c r="E13" s="34">
        <v>4.07</v>
      </c>
      <c r="F13" s="34">
        <v>5.49</v>
      </c>
    </row>
    <row r="14" spans="1:15" x14ac:dyDescent="0.3">
      <c r="B14" s="34">
        <v>7.38</v>
      </c>
      <c r="C14" s="34">
        <v>6.81</v>
      </c>
      <c r="D14" s="34">
        <v>7.52</v>
      </c>
      <c r="E14" s="34">
        <v>5.37</v>
      </c>
      <c r="F14" s="34">
        <v>6.39</v>
      </c>
    </row>
    <row r="15" spans="1:15" x14ac:dyDescent="0.3">
      <c r="B15" s="34">
        <v>8.65</v>
      </c>
      <c r="C15" s="34">
        <v>5.77</v>
      </c>
      <c r="D15" s="34">
        <v>7.52</v>
      </c>
      <c r="E15" s="34">
        <v>2.5499999999999998</v>
      </c>
      <c r="F15" s="34">
        <v>8.9499999999999993</v>
      </c>
    </row>
    <row r="16" spans="1:15" x14ac:dyDescent="0.3">
      <c r="B16" s="34">
        <v>6.51</v>
      </c>
      <c r="C16" s="34">
        <v>5.85</v>
      </c>
      <c r="D16" s="34">
        <v>5.88</v>
      </c>
      <c r="E16" s="34">
        <v>4.78</v>
      </c>
      <c r="F16" s="34">
        <v>5.55</v>
      </c>
    </row>
    <row r="17" spans="1:15" x14ac:dyDescent="0.3">
      <c r="B17" s="34"/>
      <c r="C17" s="34">
        <v>5.91</v>
      </c>
      <c r="D17" s="34">
        <v>7.13</v>
      </c>
      <c r="E17" s="34">
        <v>4</v>
      </c>
      <c r="F17" s="34">
        <v>4.08</v>
      </c>
    </row>
    <row r="18" spans="1:15" x14ac:dyDescent="0.3">
      <c r="B18" s="34"/>
      <c r="C18" s="34">
        <v>4.34</v>
      </c>
      <c r="D18" s="34"/>
      <c r="E18" s="34">
        <v>5.87</v>
      </c>
      <c r="F18" s="34">
        <v>6.45</v>
      </c>
    </row>
    <row r="19" spans="1:15" x14ac:dyDescent="0.3">
      <c r="B19" s="34"/>
      <c r="C19" s="34">
        <v>4.17</v>
      </c>
      <c r="D19" s="34"/>
      <c r="E19" s="34"/>
      <c r="F19" s="34">
        <v>5.21</v>
      </c>
    </row>
    <row r="20" spans="1:15" x14ac:dyDescent="0.3">
      <c r="B20" s="34"/>
      <c r="C20" s="34">
        <v>6.64</v>
      </c>
      <c r="D20" s="34"/>
      <c r="E20" s="34"/>
      <c r="F20" s="34"/>
    </row>
    <row r="21" spans="1:15" x14ac:dyDescent="0.3">
      <c r="B21" s="34"/>
      <c r="C21" s="34">
        <v>4.76</v>
      </c>
      <c r="D21" s="34"/>
      <c r="E21" s="34"/>
      <c r="F21" s="34"/>
    </row>
    <row r="22" spans="1:15" x14ac:dyDescent="0.3">
      <c r="B22" s="34"/>
      <c r="C22" s="34">
        <v>6.31</v>
      </c>
      <c r="D22" s="34"/>
      <c r="E22" s="34"/>
      <c r="F22" s="34"/>
    </row>
    <row r="23" spans="1:15" x14ac:dyDescent="0.3">
      <c r="B23" s="34"/>
      <c r="C23" s="34">
        <v>3.84</v>
      </c>
      <c r="D23" s="34"/>
      <c r="E23" s="34"/>
      <c r="F23" s="34"/>
    </row>
    <row r="25" spans="1:15" x14ac:dyDescent="0.3">
      <c r="A25" s="28" t="s">
        <v>31</v>
      </c>
      <c r="B25" s="28">
        <f>AVERAGE(B7:B20)</f>
        <v>7.5590000000000002</v>
      </c>
      <c r="C25" s="28">
        <f>AVERAGE(C7:C23)</f>
        <v>5.7217647058823546</v>
      </c>
      <c r="D25" s="28">
        <f t="shared" ref="D25:F25" si="0">AVERAGE(D7:D23)</f>
        <v>6.9427272727272706</v>
      </c>
      <c r="E25" s="28">
        <f t="shared" si="0"/>
        <v>4.2991666666666664</v>
      </c>
      <c r="F25" s="28">
        <f t="shared" si="0"/>
        <v>6.634615384615385</v>
      </c>
    </row>
    <row r="26" spans="1:15" x14ac:dyDescent="0.3">
      <c r="A26" s="28" t="s">
        <v>12</v>
      </c>
      <c r="B26" s="28">
        <f>_xlfn.STDEV.P(B7:B16)</f>
        <v>0.61115382678995001</v>
      </c>
      <c r="C26" s="28">
        <f>_xlfn.STDEV.P(C7:C23)</f>
        <v>0.95295352206961992</v>
      </c>
      <c r="D26" s="28">
        <f t="shared" ref="D26:F26" si="1">_xlfn.STDEV.P(D7:D23)</f>
        <v>0.68147021423724907</v>
      </c>
      <c r="E26" s="28">
        <f t="shared" si="1"/>
        <v>1.1505973690025368</v>
      </c>
      <c r="F26" s="28">
        <f t="shared" si="1"/>
        <v>1.2841316454477039</v>
      </c>
    </row>
    <row r="28" spans="1:15" x14ac:dyDescent="0.3">
      <c r="A28" s="12" t="s">
        <v>75</v>
      </c>
      <c r="B28" s="12"/>
      <c r="C28" s="12"/>
      <c r="D28" s="12"/>
      <c r="E28" s="12"/>
      <c r="F28" s="12"/>
      <c r="G28" s="12"/>
      <c r="H28" s="12"/>
      <c r="I28" s="12"/>
      <c r="J28" s="12"/>
      <c r="K28" s="12"/>
      <c r="L28" s="12"/>
      <c r="M28" s="12"/>
      <c r="N28" s="12"/>
      <c r="O28" s="12"/>
    </row>
    <row r="29" spans="1:15" x14ac:dyDescent="0.3">
      <c r="A29" s="12"/>
      <c r="B29" s="12"/>
      <c r="C29" s="12"/>
      <c r="D29" s="12"/>
      <c r="E29" s="12"/>
      <c r="F29" s="12"/>
      <c r="G29" s="12"/>
      <c r="H29" s="12"/>
      <c r="I29" s="12"/>
      <c r="J29" s="12"/>
      <c r="K29" s="12"/>
      <c r="L29" s="12"/>
      <c r="M29" s="12"/>
      <c r="N29" s="12"/>
      <c r="O29" s="12"/>
    </row>
    <row r="30" spans="1:15" x14ac:dyDescent="0.3">
      <c r="A30" s="12"/>
      <c r="B30" s="12"/>
      <c r="C30" s="12"/>
      <c r="D30" s="12"/>
      <c r="E30" s="12"/>
      <c r="F30" s="12"/>
      <c r="G30" s="12"/>
      <c r="H30" s="12"/>
      <c r="I30" s="12"/>
      <c r="J30" s="12"/>
      <c r="K30" s="12"/>
      <c r="L30" s="12"/>
      <c r="M30" s="12"/>
      <c r="N30" s="12"/>
      <c r="O30" s="12"/>
    </row>
    <row r="32" spans="1:15" ht="28.8" x14ac:dyDescent="0.3">
      <c r="B32" s="40" t="s">
        <v>59</v>
      </c>
      <c r="C32" s="41" t="s">
        <v>90</v>
      </c>
      <c r="D32" s="41" t="s">
        <v>94</v>
      </c>
      <c r="E32" s="41" t="s">
        <v>92</v>
      </c>
      <c r="F32" s="41" t="s">
        <v>95</v>
      </c>
    </row>
    <row r="33" spans="2:6" x14ac:dyDescent="0.3">
      <c r="B33" s="34">
        <v>7.72</v>
      </c>
      <c r="C33" s="34">
        <v>5.5</v>
      </c>
      <c r="D33" s="34">
        <v>4.34</v>
      </c>
      <c r="E33" s="34">
        <v>2.12</v>
      </c>
      <c r="F33" s="34">
        <v>3.42</v>
      </c>
    </row>
    <row r="34" spans="2:6" x14ac:dyDescent="0.3">
      <c r="B34" s="34">
        <v>7.34</v>
      </c>
      <c r="C34" s="34">
        <v>5.17</v>
      </c>
      <c r="D34" s="34">
        <v>5.71</v>
      </c>
      <c r="E34" s="34">
        <v>5.82</v>
      </c>
      <c r="F34" s="34">
        <v>1.5</v>
      </c>
    </row>
    <row r="35" spans="2:6" x14ac:dyDescent="0.3">
      <c r="B35" s="34">
        <v>7.07</v>
      </c>
      <c r="C35" s="34">
        <v>5.67</v>
      </c>
      <c r="D35" s="34">
        <v>3.64</v>
      </c>
      <c r="E35" s="34">
        <v>4.9800000000000004</v>
      </c>
      <c r="F35" s="34">
        <v>4.4800000000000004</v>
      </c>
    </row>
    <row r="36" spans="2:6" x14ac:dyDescent="0.3">
      <c r="B36" s="34">
        <v>8.01</v>
      </c>
      <c r="C36" s="34">
        <v>6.38</v>
      </c>
      <c r="D36" s="34">
        <v>4.76</v>
      </c>
      <c r="E36" s="34">
        <v>4.4800000000000004</v>
      </c>
      <c r="F36" s="34">
        <v>3.23</v>
      </c>
    </row>
    <row r="37" spans="2:6" x14ac:dyDescent="0.3">
      <c r="B37" s="34">
        <v>7.01</v>
      </c>
      <c r="C37" s="34">
        <v>6.42</v>
      </c>
      <c r="D37" s="34">
        <v>4.3099999999999996</v>
      </c>
      <c r="E37" s="34">
        <v>3.17</v>
      </c>
      <c r="F37" s="34">
        <v>6.56</v>
      </c>
    </row>
    <row r="38" spans="2:6" x14ac:dyDescent="0.3">
      <c r="B38" s="34">
        <v>8.33</v>
      </c>
      <c r="C38" s="34">
        <v>7.42</v>
      </c>
      <c r="D38" s="34">
        <v>3.84</v>
      </c>
      <c r="E38" s="34">
        <v>4.38</v>
      </c>
      <c r="F38" s="34">
        <v>4.38</v>
      </c>
    </row>
    <row r="39" spans="2:6" x14ac:dyDescent="0.3">
      <c r="B39" s="34">
        <v>7.57</v>
      </c>
      <c r="C39" s="34">
        <v>5.31</v>
      </c>
      <c r="D39" s="34">
        <v>5.77</v>
      </c>
      <c r="E39" s="34">
        <v>4.07</v>
      </c>
      <c r="F39" s="34">
        <v>4.07</v>
      </c>
    </row>
    <row r="40" spans="2:6" x14ac:dyDescent="0.3">
      <c r="B40" s="34">
        <v>7.38</v>
      </c>
      <c r="C40" s="34">
        <v>6.81</v>
      </c>
      <c r="D40" s="34">
        <v>7.78</v>
      </c>
      <c r="E40" s="34">
        <v>5.37</v>
      </c>
      <c r="F40" s="34">
        <v>5.37</v>
      </c>
    </row>
    <row r="41" spans="2:6" x14ac:dyDescent="0.3">
      <c r="B41" s="34">
        <v>8.65</v>
      </c>
      <c r="C41" s="34">
        <v>5.77</v>
      </c>
      <c r="D41" s="34">
        <v>5.76</v>
      </c>
      <c r="E41" s="34">
        <v>2.5499999999999998</v>
      </c>
      <c r="F41" s="34">
        <v>2.5499999999999998</v>
      </c>
    </row>
    <row r="42" spans="2:6" x14ac:dyDescent="0.3">
      <c r="B42" s="34">
        <v>6.51</v>
      </c>
      <c r="C42" s="34">
        <v>5.85</v>
      </c>
      <c r="D42" s="34">
        <v>4.6500000000000004</v>
      </c>
      <c r="E42" s="34">
        <v>4.78</v>
      </c>
      <c r="F42" s="34">
        <v>4.78</v>
      </c>
    </row>
    <row r="43" spans="2:6" x14ac:dyDescent="0.3">
      <c r="B43" s="34"/>
      <c r="C43" s="34">
        <v>2.91</v>
      </c>
      <c r="D43" s="34">
        <v>4.83</v>
      </c>
      <c r="E43" s="34">
        <v>4</v>
      </c>
      <c r="F43" s="34"/>
    </row>
    <row r="44" spans="2:6" x14ac:dyDescent="0.3">
      <c r="B44" s="34"/>
      <c r="C44" s="34">
        <v>4.34</v>
      </c>
      <c r="D44" s="34"/>
      <c r="E44" s="34">
        <v>5.87</v>
      </c>
      <c r="F44" s="34"/>
    </row>
    <row r="45" spans="2:6" x14ac:dyDescent="0.3">
      <c r="B45" s="34"/>
      <c r="C45" s="34">
        <v>4.17</v>
      </c>
      <c r="D45" s="34"/>
      <c r="E45" s="34"/>
      <c r="F45" s="34"/>
    </row>
    <row r="46" spans="2:6" x14ac:dyDescent="0.3">
      <c r="B46" s="34"/>
      <c r="C46" s="34">
        <v>3.64</v>
      </c>
      <c r="D46" s="34"/>
      <c r="E46" s="34"/>
      <c r="F46" s="34"/>
    </row>
    <row r="47" spans="2:6" x14ac:dyDescent="0.3">
      <c r="B47" s="34"/>
      <c r="C47" s="34">
        <v>4.76</v>
      </c>
      <c r="D47" s="34"/>
      <c r="E47" s="34"/>
      <c r="F47" s="34"/>
    </row>
    <row r="48" spans="2:6" x14ac:dyDescent="0.3">
      <c r="B48" s="34"/>
      <c r="C48" s="34">
        <v>6.31</v>
      </c>
      <c r="D48" s="34"/>
      <c r="E48" s="34"/>
      <c r="F48" s="34"/>
    </row>
    <row r="49" spans="1:15" x14ac:dyDescent="0.3">
      <c r="B49" s="34"/>
      <c r="C49" s="34">
        <v>3.84</v>
      </c>
      <c r="D49" s="34"/>
      <c r="E49" s="34"/>
      <c r="F49" s="34"/>
    </row>
    <row r="51" spans="1:15" x14ac:dyDescent="0.3">
      <c r="A51" s="28" t="s">
        <v>31</v>
      </c>
      <c r="B51" s="28">
        <f>AVERAGE(B33:B49)</f>
        <v>7.5590000000000002</v>
      </c>
      <c r="C51" s="28">
        <f t="shared" ref="C51:F51" si="2">AVERAGE(C33:C49)</f>
        <v>5.3100000000000014</v>
      </c>
      <c r="D51" s="28">
        <f t="shared" si="2"/>
        <v>5.0354545454545452</v>
      </c>
      <c r="E51" s="28">
        <f t="shared" si="2"/>
        <v>4.2991666666666664</v>
      </c>
      <c r="F51" s="28">
        <f t="shared" si="2"/>
        <v>4.0339999999999998</v>
      </c>
    </row>
    <row r="52" spans="1:15" x14ac:dyDescent="0.3">
      <c r="A52" s="28" t="s">
        <v>12</v>
      </c>
      <c r="B52" s="28">
        <f>_xlfn.STDEV.P(B33:B49)</f>
        <v>0.61115382678995001</v>
      </c>
      <c r="C52" s="28">
        <f t="shared" ref="C52:F52" si="3">_xlfn.STDEV.P(C33:C49)</f>
        <v>1.1886819195572611</v>
      </c>
      <c r="D52" s="28">
        <f t="shared" si="3"/>
        <v>1.1162059408905411</v>
      </c>
      <c r="E52" s="28">
        <f t="shared" si="3"/>
        <v>1.1505973690025368</v>
      </c>
      <c r="F52" s="28">
        <f t="shared" si="3"/>
        <v>1.3670713222067101</v>
      </c>
    </row>
    <row r="55" spans="1:15" x14ac:dyDescent="0.3">
      <c r="A55" s="11" t="s">
        <v>76</v>
      </c>
      <c r="B55" s="11"/>
      <c r="C55" s="11"/>
      <c r="D55" s="11"/>
      <c r="E55" s="11"/>
      <c r="F55" s="11"/>
      <c r="G55" s="11"/>
      <c r="H55" s="11"/>
      <c r="I55" s="11"/>
      <c r="J55" s="11"/>
      <c r="K55" s="11"/>
      <c r="L55" s="11"/>
      <c r="M55" s="11"/>
      <c r="N55" s="11"/>
      <c r="O55" s="11"/>
    </row>
    <row r="56" spans="1:15" x14ac:dyDescent="0.3">
      <c r="A56" s="11"/>
      <c r="B56" s="11"/>
      <c r="C56" s="11"/>
      <c r="D56" s="11"/>
      <c r="E56" s="11"/>
      <c r="F56" s="11"/>
      <c r="G56" s="11"/>
      <c r="H56" s="11"/>
      <c r="I56" s="11"/>
      <c r="J56" s="11"/>
      <c r="K56" s="11"/>
      <c r="L56" s="11"/>
      <c r="M56" s="11"/>
      <c r="N56" s="11"/>
      <c r="O56" s="11"/>
    </row>
    <row r="57" spans="1:15" x14ac:dyDescent="0.3">
      <c r="A57" s="11"/>
      <c r="B57" s="11"/>
      <c r="C57" s="11"/>
      <c r="D57" s="11"/>
      <c r="E57" s="11"/>
      <c r="F57" s="11"/>
      <c r="G57" s="11"/>
      <c r="H57" s="11"/>
      <c r="I57" s="11"/>
      <c r="J57" s="11"/>
      <c r="K57" s="11"/>
      <c r="L57" s="11"/>
      <c r="M57" s="11"/>
      <c r="N57" s="11"/>
      <c r="O57" s="11"/>
    </row>
    <row r="59" spans="1:15" ht="42.6" x14ac:dyDescent="0.3">
      <c r="B59" s="41" t="s">
        <v>96</v>
      </c>
      <c r="C59" s="41" t="s">
        <v>84</v>
      </c>
      <c r="D59" s="41" t="s">
        <v>97</v>
      </c>
      <c r="E59" s="41" t="s">
        <v>98</v>
      </c>
      <c r="F59" s="41" t="s">
        <v>99</v>
      </c>
    </row>
    <row r="60" spans="1:15" x14ac:dyDescent="0.3">
      <c r="B60" s="34">
        <v>8.09</v>
      </c>
      <c r="C60" s="34">
        <v>4.9000000000000004</v>
      </c>
      <c r="D60" s="34">
        <v>4.38</v>
      </c>
      <c r="E60" s="34">
        <v>4.07</v>
      </c>
      <c r="F60" s="34">
        <v>4.9800000000000004</v>
      </c>
    </row>
    <row r="61" spans="1:15" x14ac:dyDescent="0.3">
      <c r="B61" s="34">
        <v>7.9</v>
      </c>
      <c r="C61" s="34">
        <v>6.09</v>
      </c>
      <c r="D61" s="34">
        <v>4.07</v>
      </c>
      <c r="E61" s="34">
        <v>5.8</v>
      </c>
      <c r="F61" s="34">
        <v>5.37</v>
      </c>
    </row>
    <row r="62" spans="1:15" x14ac:dyDescent="0.3">
      <c r="B62" s="34">
        <v>6.4</v>
      </c>
      <c r="C62" s="34">
        <v>3.5</v>
      </c>
      <c r="D62" s="34">
        <v>5.37</v>
      </c>
      <c r="E62" s="34">
        <v>3.3</v>
      </c>
      <c r="F62" s="34">
        <v>5.38</v>
      </c>
    </row>
    <row r="63" spans="1:15" x14ac:dyDescent="0.3">
      <c r="B63" s="34">
        <v>7.97</v>
      </c>
      <c r="C63" s="34">
        <v>4.78</v>
      </c>
      <c r="D63" s="34">
        <v>6.55</v>
      </c>
      <c r="E63" s="34">
        <v>4</v>
      </c>
      <c r="F63" s="34">
        <v>4.07</v>
      </c>
    </row>
    <row r="64" spans="1:15" x14ac:dyDescent="0.3">
      <c r="B64" s="34">
        <v>6.78</v>
      </c>
      <c r="C64" s="34">
        <v>6.25</v>
      </c>
      <c r="D64" s="34">
        <v>4.78</v>
      </c>
      <c r="E64" s="34">
        <v>6.01</v>
      </c>
      <c r="F64" s="34">
        <v>5.37</v>
      </c>
    </row>
    <row r="65" spans="1:6" x14ac:dyDescent="0.3">
      <c r="B65" s="34">
        <v>7.61</v>
      </c>
      <c r="C65" s="34">
        <v>7.59</v>
      </c>
      <c r="D65" s="34">
        <v>5.82</v>
      </c>
      <c r="E65" s="34">
        <v>3.49</v>
      </c>
      <c r="F65" s="34">
        <v>5.55</v>
      </c>
    </row>
    <row r="66" spans="1:6" x14ac:dyDescent="0.3">
      <c r="B66" s="34">
        <v>7.28</v>
      </c>
      <c r="C66" s="34">
        <v>5.97</v>
      </c>
      <c r="D66" s="34">
        <v>4.9800000000000004</v>
      </c>
      <c r="E66" s="34">
        <v>4.08</v>
      </c>
      <c r="F66" s="34">
        <v>4.78</v>
      </c>
    </row>
    <row r="67" spans="1:6" x14ac:dyDescent="0.3">
      <c r="B67" s="34">
        <v>8.9499999999999993</v>
      </c>
      <c r="C67" s="34">
        <v>5.71</v>
      </c>
      <c r="D67" s="34">
        <v>4.4800000000000004</v>
      </c>
      <c r="E67" s="34">
        <v>5.45</v>
      </c>
      <c r="F67" s="34">
        <v>5.03</v>
      </c>
    </row>
    <row r="68" spans="1:6" x14ac:dyDescent="0.3">
      <c r="B68" s="34">
        <v>5.55</v>
      </c>
      <c r="C68" s="34">
        <v>3.08</v>
      </c>
      <c r="D68" s="34">
        <v>3.17</v>
      </c>
      <c r="E68" s="34">
        <v>4.0599999999999996</v>
      </c>
      <c r="F68" s="34">
        <v>5.23</v>
      </c>
    </row>
    <row r="69" spans="1:6" x14ac:dyDescent="0.3">
      <c r="B69" s="34">
        <v>5.21</v>
      </c>
      <c r="C69" s="34">
        <v>3.61</v>
      </c>
      <c r="D69" s="34">
        <v>6.38</v>
      </c>
      <c r="E69" s="34">
        <v>3.41</v>
      </c>
      <c r="F69" s="34">
        <v>7.01</v>
      </c>
    </row>
    <row r="70" spans="1:6" x14ac:dyDescent="0.3">
      <c r="B70" s="34">
        <v>6.53</v>
      </c>
      <c r="C70" s="34">
        <v>4.66</v>
      </c>
      <c r="D70" s="34"/>
      <c r="E70" s="34">
        <v>5.38</v>
      </c>
      <c r="F70" s="34"/>
    </row>
    <row r="71" spans="1:6" x14ac:dyDescent="0.3">
      <c r="B71" s="34">
        <v>7.96</v>
      </c>
      <c r="C71" s="34">
        <v>7.12</v>
      </c>
      <c r="D71" s="34"/>
      <c r="E71" s="34">
        <v>4.9800000000000004</v>
      </c>
      <c r="F71" s="34"/>
    </row>
    <row r="72" spans="1:6" x14ac:dyDescent="0.3">
      <c r="B72" s="34">
        <v>3.49</v>
      </c>
      <c r="C72" s="34">
        <v>6.41</v>
      </c>
      <c r="D72" s="34"/>
      <c r="E72" s="34"/>
      <c r="F72" s="34"/>
    </row>
    <row r="73" spans="1:6" x14ac:dyDescent="0.3">
      <c r="B73" s="34">
        <v>4.08</v>
      </c>
      <c r="C73" s="34"/>
      <c r="D73" s="34"/>
      <c r="E73" s="34"/>
      <c r="F73" s="34"/>
    </row>
    <row r="75" spans="1:6" x14ac:dyDescent="0.3">
      <c r="A75" s="28" t="s">
        <v>31</v>
      </c>
      <c r="B75" s="28">
        <f>AVERAGE(B60:B73)</f>
        <v>6.6999999999999984</v>
      </c>
      <c r="C75" s="28">
        <f t="shared" ref="C75:F75" si="4">AVERAGE(C60:C73)</f>
        <v>5.359230769230769</v>
      </c>
      <c r="D75" s="28">
        <f t="shared" si="4"/>
        <v>4.9980000000000011</v>
      </c>
      <c r="E75" s="28">
        <f t="shared" si="4"/>
        <v>4.5025000000000004</v>
      </c>
      <c r="F75" s="28">
        <f t="shared" si="4"/>
        <v>5.2770000000000001</v>
      </c>
    </row>
    <row r="76" spans="1:6" x14ac:dyDescent="0.3">
      <c r="A76" s="28" t="s">
        <v>12</v>
      </c>
      <c r="B76" s="28">
        <f>_xlfn.STDEV.P(B60:B73)</f>
        <v>1.5500230413034024</v>
      </c>
      <c r="C76" s="28">
        <f t="shared" ref="C76:F76" si="5">_xlfn.STDEV.P(C60:C73)</f>
        <v>1.3516682657337631</v>
      </c>
      <c r="D76" s="28">
        <f t="shared" si="5"/>
        <v>1.001676594515408</v>
      </c>
      <c r="E76" s="28">
        <f t="shared" si="5"/>
        <v>0.92783012992680558</v>
      </c>
      <c r="F76" s="28">
        <f t="shared" si="5"/>
        <v>0.7043443759979906</v>
      </c>
    </row>
  </sheetData>
  <mergeCells count="4">
    <mergeCell ref="A1:O1"/>
    <mergeCell ref="A3:O4"/>
    <mergeCell ref="A28:O30"/>
    <mergeCell ref="A55:O57"/>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184D6E-49D5-42DA-9A4D-2B63F23D920B}">
  <dimension ref="A1:P29"/>
  <sheetViews>
    <sheetView workbookViewId="0">
      <selection sqref="A1:XFD1048576"/>
    </sheetView>
  </sheetViews>
  <sheetFormatPr defaultRowHeight="14.4" x14ac:dyDescent="0.3"/>
  <cols>
    <col min="1" max="1" width="14.33203125" customWidth="1"/>
  </cols>
  <sheetData>
    <row r="1" spans="1:16" ht="16.2" customHeight="1" x14ac:dyDescent="0.3">
      <c r="A1" s="13" t="s">
        <v>79</v>
      </c>
      <c r="B1" s="13"/>
      <c r="C1" s="13"/>
      <c r="D1" s="13"/>
      <c r="E1" s="13"/>
      <c r="F1" s="13"/>
      <c r="G1" s="13"/>
      <c r="H1" s="13"/>
      <c r="I1" s="13"/>
      <c r="J1" s="13"/>
      <c r="K1" s="13"/>
      <c r="L1" s="13"/>
    </row>
    <row r="2" spans="1:16" x14ac:dyDescent="0.3">
      <c r="A2" s="13"/>
      <c r="B2" s="13"/>
      <c r="C2" s="13"/>
      <c r="D2" s="13"/>
      <c r="E2" s="13"/>
      <c r="F2" s="13"/>
      <c r="G2" s="13"/>
      <c r="H2" s="13"/>
      <c r="I2" s="13"/>
      <c r="J2" s="13"/>
      <c r="K2" s="13"/>
      <c r="L2" s="13"/>
    </row>
    <row r="4" spans="1:16" ht="15.6" customHeight="1" x14ac:dyDescent="0.3">
      <c r="A4" s="13" t="s">
        <v>77</v>
      </c>
      <c r="B4" s="13"/>
      <c r="C4" s="13"/>
      <c r="D4" s="13"/>
      <c r="E4" s="13"/>
      <c r="F4" s="13"/>
      <c r="G4" s="13"/>
      <c r="H4" s="13"/>
      <c r="I4" s="13"/>
      <c r="J4" s="13"/>
      <c r="K4" s="13"/>
      <c r="L4" s="13"/>
      <c r="M4" s="26"/>
      <c r="N4" s="26"/>
      <c r="O4" s="26"/>
    </row>
    <row r="5" spans="1:16" ht="14.4" customHeight="1" x14ac:dyDescent="0.3">
      <c r="A5" s="13"/>
      <c r="B5" s="13"/>
      <c r="C5" s="13"/>
      <c r="D5" s="13"/>
      <c r="E5" s="13"/>
      <c r="F5" s="13"/>
      <c r="G5" s="13"/>
      <c r="H5" s="13"/>
      <c r="I5" s="13"/>
      <c r="J5" s="13"/>
      <c r="K5" s="13"/>
      <c r="L5" s="13"/>
      <c r="M5" s="26"/>
      <c r="N5" s="26"/>
      <c r="O5" s="26"/>
    </row>
    <row r="6" spans="1:16" ht="7.2" customHeight="1" x14ac:dyDescent="0.3">
      <c r="A6" s="13"/>
      <c r="B6" s="13"/>
      <c r="C6" s="13"/>
      <c r="D6" s="13"/>
      <c r="E6" s="13"/>
      <c r="F6" s="13"/>
      <c r="G6" s="13"/>
      <c r="H6" s="13"/>
      <c r="I6" s="13"/>
      <c r="J6" s="13"/>
      <c r="K6" s="13"/>
      <c r="L6" s="13"/>
      <c r="M6" s="26"/>
      <c r="N6" s="26"/>
      <c r="O6" s="26"/>
    </row>
    <row r="8" spans="1:16" s="1" customFormat="1" ht="16.2" x14ac:dyDescent="0.3">
      <c r="B8" s="21" t="s">
        <v>43</v>
      </c>
      <c r="C8" s="21"/>
      <c r="D8" s="21"/>
      <c r="E8" s="25" t="s">
        <v>73</v>
      </c>
      <c r="F8" s="25"/>
      <c r="G8" s="25"/>
      <c r="H8" s="25" t="s">
        <v>80</v>
      </c>
      <c r="I8" s="25"/>
      <c r="J8" s="25"/>
      <c r="K8" s="25" t="s">
        <v>74</v>
      </c>
      <c r="L8" s="25"/>
      <c r="M8" s="25"/>
      <c r="N8" s="25" t="s">
        <v>81</v>
      </c>
      <c r="O8" s="25"/>
      <c r="P8" s="25"/>
    </row>
    <row r="9" spans="1:16" x14ac:dyDescent="0.3">
      <c r="B9" s="23" t="s">
        <v>31</v>
      </c>
      <c r="C9" s="23" t="s">
        <v>63</v>
      </c>
      <c r="D9" s="23" t="s">
        <v>64</v>
      </c>
      <c r="E9" s="23" t="s">
        <v>31</v>
      </c>
      <c r="F9" s="23" t="s">
        <v>63</v>
      </c>
      <c r="G9" s="23" t="s">
        <v>64</v>
      </c>
      <c r="H9" s="23" t="s">
        <v>31</v>
      </c>
      <c r="I9" s="23" t="s">
        <v>63</v>
      </c>
      <c r="J9" s="23" t="s">
        <v>64</v>
      </c>
      <c r="K9" s="23" t="s">
        <v>31</v>
      </c>
      <c r="L9" s="23" t="s">
        <v>63</v>
      </c>
      <c r="M9" s="23" t="s">
        <v>64</v>
      </c>
      <c r="N9" s="23" t="s">
        <v>31</v>
      </c>
      <c r="O9" s="23" t="s">
        <v>63</v>
      </c>
      <c r="P9" s="23" t="s">
        <v>64</v>
      </c>
    </row>
    <row r="10" spans="1:16" x14ac:dyDescent="0.3">
      <c r="A10" s="20" t="s">
        <v>61</v>
      </c>
      <c r="B10" s="19">
        <v>8.9599999999999999E-2</v>
      </c>
      <c r="C10" s="19">
        <v>4.1000000000000003E-3</v>
      </c>
      <c r="D10" s="19">
        <v>25</v>
      </c>
      <c r="E10" s="19">
        <v>5.8000000000000003E-2</v>
      </c>
      <c r="F10" s="19">
        <v>7.0000000000000001E-3</v>
      </c>
      <c r="G10" s="19">
        <v>15</v>
      </c>
      <c r="H10" s="19">
        <v>4.9000000000000002E-2</v>
      </c>
      <c r="I10" s="19">
        <v>0.01</v>
      </c>
      <c r="J10" s="19">
        <v>15</v>
      </c>
      <c r="K10" s="19">
        <v>3.7499999999999999E-2</v>
      </c>
      <c r="L10" s="19">
        <v>7.9000000000000008E-3</v>
      </c>
      <c r="M10" s="19">
        <v>15</v>
      </c>
      <c r="N10" s="19">
        <v>4.4999999999999998E-2</v>
      </c>
      <c r="O10" s="19">
        <v>0.01</v>
      </c>
      <c r="P10" s="19">
        <v>15</v>
      </c>
    </row>
    <row r="11" spans="1:16" x14ac:dyDescent="0.3">
      <c r="A11" s="20" t="s">
        <v>62</v>
      </c>
      <c r="B11" s="19">
        <v>0.20250000000000001</v>
      </c>
      <c r="C11" s="19">
        <v>7.6E-3</v>
      </c>
      <c r="D11" s="19">
        <v>25</v>
      </c>
      <c r="E11" s="19">
        <v>0.11600000000000001</v>
      </c>
      <c r="F11" s="19">
        <v>1.7999999999999999E-2</v>
      </c>
      <c r="G11" s="19">
        <v>15</v>
      </c>
      <c r="H11" s="19">
        <v>0.12</v>
      </c>
      <c r="I11" s="19">
        <v>0.02</v>
      </c>
      <c r="J11" s="19">
        <v>15</v>
      </c>
      <c r="K11" s="19">
        <v>0.15</v>
      </c>
      <c r="L11" s="19">
        <v>1.7000000000000001E-2</v>
      </c>
      <c r="M11" s="19">
        <v>15</v>
      </c>
      <c r="N11" s="19">
        <v>0.17</v>
      </c>
      <c r="O11" s="19">
        <v>1.0999999999999999E-2</v>
      </c>
      <c r="P11" s="19">
        <v>15</v>
      </c>
    </row>
    <row r="12" spans="1:16" x14ac:dyDescent="0.3">
      <c r="A12" s="20" t="s">
        <v>10</v>
      </c>
      <c r="B12" s="19">
        <v>0.32150000000000001</v>
      </c>
      <c r="C12" s="19">
        <v>1.0999999999999999E-2</v>
      </c>
      <c r="D12" s="19">
        <v>25</v>
      </c>
      <c r="E12" s="19">
        <v>0.2</v>
      </c>
      <c r="F12" s="19">
        <v>2.9000000000000001E-2</v>
      </c>
      <c r="G12" s="19">
        <v>15</v>
      </c>
      <c r="H12" s="19">
        <v>0.17</v>
      </c>
      <c r="I12" s="19">
        <v>2.9000000000000001E-2</v>
      </c>
      <c r="J12" s="19">
        <v>15</v>
      </c>
      <c r="K12" s="19">
        <v>0.16</v>
      </c>
      <c r="L12" s="19">
        <v>2.2200000000000001E-2</v>
      </c>
      <c r="M12" s="19">
        <v>15</v>
      </c>
      <c r="N12" s="19">
        <v>0.19</v>
      </c>
      <c r="O12" s="19">
        <v>0.03</v>
      </c>
      <c r="P12" s="19">
        <v>15</v>
      </c>
    </row>
    <row r="15" spans="1:16" ht="16.2" customHeight="1" x14ac:dyDescent="0.3">
      <c r="A15" s="12" t="s">
        <v>78</v>
      </c>
      <c r="B15" s="12"/>
      <c r="C15" s="12"/>
      <c r="D15" s="12"/>
      <c r="E15" s="12"/>
      <c r="F15" s="12"/>
      <c r="G15" s="12"/>
      <c r="H15" s="12"/>
      <c r="I15" s="12"/>
      <c r="J15" s="12"/>
      <c r="K15" s="12"/>
      <c r="L15" s="12"/>
      <c r="M15" s="12"/>
      <c r="N15" s="12"/>
      <c r="O15" s="12"/>
      <c r="P15" s="12"/>
    </row>
    <row r="16" spans="1:16" ht="14.4" customHeight="1" x14ac:dyDescent="0.3">
      <c r="A16" s="12"/>
      <c r="B16" s="12"/>
      <c r="C16" s="12"/>
      <c r="D16" s="12"/>
      <c r="E16" s="12"/>
      <c r="F16" s="12"/>
      <c r="G16" s="12"/>
      <c r="H16" s="12"/>
      <c r="I16" s="12"/>
      <c r="J16" s="12"/>
      <c r="K16" s="12"/>
      <c r="L16" s="12"/>
      <c r="M16" s="12"/>
      <c r="N16" s="12"/>
      <c r="O16" s="12"/>
      <c r="P16" s="12"/>
    </row>
    <row r="17" spans="1:16" x14ac:dyDescent="0.3">
      <c r="A17" s="12"/>
      <c r="B17" s="12"/>
      <c r="C17" s="12"/>
      <c r="D17" s="12"/>
      <c r="E17" s="12"/>
      <c r="F17" s="12"/>
      <c r="G17" s="12"/>
      <c r="H17" s="12"/>
      <c r="I17" s="12"/>
      <c r="J17" s="12"/>
      <c r="K17" s="12"/>
      <c r="L17" s="12"/>
      <c r="M17" s="12"/>
      <c r="N17" s="12"/>
      <c r="O17" s="12"/>
      <c r="P17" s="12"/>
    </row>
    <row r="19" spans="1:16" x14ac:dyDescent="0.3">
      <c r="B19" s="23" t="s">
        <v>31</v>
      </c>
      <c r="C19" s="23" t="s">
        <v>63</v>
      </c>
      <c r="D19" s="23" t="s">
        <v>64</v>
      </c>
      <c r="E19" s="23" t="s">
        <v>31</v>
      </c>
      <c r="F19" s="23" t="s">
        <v>63</v>
      </c>
      <c r="G19" s="23" t="s">
        <v>64</v>
      </c>
      <c r="H19" s="23" t="s">
        <v>31</v>
      </c>
      <c r="I19" s="23" t="s">
        <v>63</v>
      </c>
      <c r="J19" s="23" t="s">
        <v>64</v>
      </c>
      <c r="K19" s="23" t="s">
        <v>31</v>
      </c>
      <c r="L19" s="23" t="s">
        <v>63</v>
      </c>
      <c r="M19" s="23" t="s">
        <v>64</v>
      </c>
      <c r="N19" s="23" t="s">
        <v>31</v>
      </c>
      <c r="O19" s="23" t="s">
        <v>63</v>
      </c>
      <c r="P19" s="23" t="s">
        <v>64</v>
      </c>
    </row>
    <row r="20" spans="1:16" x14ac:dyDescent="0.3">
      <c r="A20" s="20" t="s">
        <v>61</v>
      </c>
      <c r="B20" s="19">
        <v>1.57</v>
      </c>
      <c r="C20" s="19">
        <v>0.2</v>
      </c>
      <c r="D20" s="19">
        <v>25</v>
      </c>
      <c r="E20" s="19">
        <v>0.6</v>
      </c>
      <c r="F20" s="19">
        <v>0.3</v>
      </c>
      <c r="G20" s="19">
        <v>15</v>
      </c>
      <c r="H20" s="19">
        <v>0.47</v>
      </c>
      <c r="I20" s="19">
        <v>0.4</v>
      </c>
      <c r="J20" s="19">
        <v>15</v>
      </c>
      <c r="K20" s="19">
        <v>0.35</v>
      </c>
      <c r="L20" s="19">
        <v>0.08</v>
      </c>
      <c r="M20" s="19">
        <v>15</v>
      </c>
      <c r="N20" s="19">
        <v>0.41</v>
      </c>
      <c r="O20" s="19">
        <v>0.08</v>
      </c>
      <c r="P20" s="19">
        <v>15</v>
      </c>
    </row>
    <row r="21" spans="1:16" x14ac:dyDescent="0.3">
      <c r="A21" s="20" t="s">
        <v>62</v>
      </c>
      <c r="B21" s="19">
        <v>4.17</v>
      </c>
      <c r="C21" s="19">
        <v>7.6E-3</v>
      </c>
      <c r="D21" s="19">
        <v>25</v>
      </c>
      <c r="E21" s="19">
        <v>1.5</v>
      </c>
      <c r="F21" s="19">
        <v>0.25</v>
      </c>
      <c r="G21" s="19">
        <v>15</v>
      </c>
      <c r="H21" s="19">
        <v>1.23</v>
      </c>
      <c r="I21" s="19">
        <v>0.19</v>
      </c>
      <c r="J21" s="19">
        <v>15</v>
      </c>
      <c r="K21" s="19">
        <v>1.02</v>
      </c>
      <c r="L21" s="19">
        <v>0.32</v>
      </c>
      <c r="M21" s="19">
        <v>15</v>
      </c>
      <c r="N21" s="19">
        <v>1.43</v>
      </c>
      <c r="O21" s="19">
        <v>0.6</v>
      </c>
      <c r="P21" s="19">
        <v>15</v>
      </c>
    </row>
    <row r="22" spans="1:16" x14ac:dyDescent="0.3">
      <c r="A22" s="20" t="s">
        <v>10</v>
      </c>
      <c r="B22" s="19">
        <v>5.4</v>
      </c>
      <c r="C22" s="19">
        <v>0.44600000000000001</v>
      </c>
      <c r="D22" s="19">
        <v>25</v>
      </c>
      <c r="E22" s="19">
        <v>3.14</v>
      </c>
      <c r="F22" s="19">
        <v>0.47</v>
      </c>
      <c r="G22" s="19">
        <v>15</v>
      </c>
      <c r="H22" s="19">
        <v>2.99</v>
      </c>
      <c r="I22" s="19">
        <v>0.3</v>
      </c>
      <c r="J22" s="19">
        <v>15</v>
      </c>
      <c r="K22" s="19">
        <v>3.33</v>
      </c>
      <c r="L22" s="19">
        <v>0.39</v>
      </c>
      <c r="M22" s="19">
        <v>15</v>
      </c>
      <c r="N22" s="19">
        <v>3.6</v>
      </c>
      <c r="O22" s="19">
        <v>0.5</v>
      </c>
      <c r="P22" s="19">
        <v>15</v>
      </c>
    </row>
    <row r="29" spans="1:16" ht="46.2" customHeight="1" x14ac:dyDescent="0.3"/>
  </sheetData>
  <mergeCells count="8">
    <mergeCell ref="A15:P17"/>
    <mergeCell ref="A1:L2"/>
    <mergeCell ref="A4:L6"/>
    <mergeCell ref="B8:D8"/>
    <mergeCell ref="E8:G8"/>
    <mergeCell ref="H8:J8"/>
    <mergeCell ref="K8:M8"/>
    <mergeCell ref="N8:P8"/>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07067A-5692-4B75-836A-BDC2BDB91661}">
  <dimension ref="A1:P24"/>
  <sheetViews>
    <sheetView workbookViewId="0">
      <selection sqref="A1:XFD1048576"/>
    </sheetView>
  </sheetViews>
  <sheetFormatPr defaultRowHeight="14.4" x14ac:dyDescent="0.3"/>
  <cols>
    <col min="1" max="1" width="16.44140625" style="28" customWidth="1"/>
    <col min="2" max="16384" width="8.88671875" style="28"/>
  </cols>
  <sheetData>
    <row r="1" spans="1:16" s="28" customFormat="1" x14ac:dyDescent="0.3">
      <c r="A1" s="27" t="s">
        <v>82</v>
      </c>
      <c r="B1" s="27"/>
      <c r="C1" s="27"/>
      <c r="D1" s="27"/>
      <c r="E1" s="27"/>
      <c r="F1" s="27"/>
      <c r="G1" s="27"/>
      <c r="H1" s="27"/>
      <c r="I1" s="27"/>
      <c r="J1" s="27"/>
      <c r="K1" s="27"/>
      <c r="L1" s="27"/>
      <c r="M1" s="27"/>
      <c r="N1" s="27"/>
      <c r="O1" s="27"/>
    </row>
    <row r="2" spans="1:16" s="28" customFormat="1" x14ac:dyDescent="0.3">
      <c r="A2" s="27"/>
      <c r="B2" s="27"/>
      <c r="C2" s="27"/>
      <c r="D2" s="27"/>
      <c r="E2" s="27"/>
      <c r="F2" s="27"/>
      <c r="G2" s="27"/>
      <c r="H2" s="27"/>
      <c r="I2" s="27"/>
      <c r="J2" s="27"/>
      <c r="K2" s="27"/>
      <c r="L2" s="27"/>
      <c r="M2" s="27"/>
      <c r="N2" s="27"/>
      <c r="O2" s="27"/>
    </row>
    <row r="3" spans="1:16" s="28" customFormat="1" x14ac:dyDescent="0.3">
      <c r="A3" s="29"/>
      <c r="B3" s="29"/>
      <c r="C3" s="29"/>
      <c r="D3" s="29"/>
      <c r="E3" s="29"/>
      <c r="F3" s="29"/>
      <c r="G3" s="29"/>
      <c r="H3" s="29"/>
      <c r="I3" s="29"/>
      <c r="J3" s="29"/>
      <c r="K3" s="29"/>
      <c r="L3" s="29"/>
    </row>
    <row r="4" spans="1:16" s="28" customFormat="1" ht="15.6" customHeight="1" x14ac:dyDescent="0.3">
      <c r="A4" s="30" t="s">
        <v>83</v>
      </c>
      <c r="B4" s="30"/>
      <c r="C4" s="30"/>
      <c r="D4" s="30"/>
      <c r="E4" s="30"/>
      <c r="F4" s="30"/>
      <c r="G4" s="30"/>
      <c r="H4" s="30"/>
      <c r="I4" s="30"/>
      <c r="J4" s="30"/>
      <c r="K4" s="30"/>
      <c r="L4" s="30"/>
      <c r="M4" s="30"/>
      <c r="N4" s="30"/>
      <c r="O4" s="30"/>
      <c r="P4" s="30"/>
    </row>
    <row r="5" spans="1:16" s="28" customFormat="1" x14ac:dyDescent="0.3">
      <c r="A5" s="30"/>
      <c r="B5" s="30"/>
      <c r="C5" s="30"/>
      <c r="D5" s="30"/>
      <c r="E5" s="30"/>
      <c r="F5" s="30"/>
      <c r="G5" s="30"/>
      <c r="H5" s="30"/>
      <c r="I5" s="30"/>
      <c r="J5" s="30"/>
      <c r="K5" s="30"/>
      <c r="L5" s="30"/>
      <c r="M5" s="30"/>
      <c r="N5" s="30"/>
      <c r="O5" s="30"/>
      <c r="P5" s="30"/>
    </row>
    <row r="6" spans="1:16" s="28" customFormat="1" x14ac:dyDescent="0.3">
      <c r="A6" s="30"/>
      <c r="B6" s="30"/>
      <c r="C6" s="30"/>
      <c r="D6" s="30"/>
      <c r="E6" s="30"/>
      <c r="F6" s="30"/>
      <c r="G6" s="30"/>
      <c r="H6" s="30"/>
      <c r="I6" s="30"/>
      <c r="J6" s="30"/>
      <c r="K6" s="30"/>
      <c r="L6" s="30"/>
      <c r="M6" s="30"/>
      <c r="N6" s="30"/>
      <c r="O6" s="30"/>
      <c r="P6" s="30"/>
    </row>
    <row r="8" spans="1:16" s="28" customFormat="1" ht="30" customHeight="1" x14ac:dyDescent="0.3">
      <c r="B8" s="31" t="s">
        <v>43</v>
      </c>
      <c r="C8" s="31"/>
      <c r="D8" s="31"/>
      <c r="E8" s="32" t="s">
        <v>84</v>
      </c>
      <c r="F8" s="32"/>
      <c r="G8" s="32"/>
      <c r="H8" s="32" t="s">
        <v>85</v>
      </c>
      <c r="I8" s="32"/>
      <c r="J8" s="32"/>
      <c r="K8" s="32" t="s">
        <v>86</v>
      </c>
      <c r="L8" s="32"/>
      <c r="M8" s="32"/>
      <c r="N8" s="32" t="s">
        <v>87</v>
      </c>
      <c r="O8" s="32"/>
      <c r="P8" s="32"/>
    </row>
    <row r="9" spans="1:16" s="28" customFormat="1" x14ac:dyDescent="0.3">
      <c r="B9" s="23" t="s">
        <v>31</v>
      </c>
      <c r="C9" s="23" t="s">
        <v>63</v>
      </c>
      <c r="D9" s="23" t="s">
        <v>64</v>
      </c>
      <c r="E9" s="23" t="s">
        <v>31</v>
      </c>
      <c r="F9" s="23" t="s">
        <v>63</v>
      </c>
      <c r="G9" s="23" t="s">
        <v>64</v>
      </c>
      <c r="H9" s="23" t="s">
        <v>31</v>
      </c>
      <c r="I9" s="23" t="s">
        <v>63</v>
      </c>
      <c r="J9" s="23" t="s">
        <v>64</v>
      </c>
      <c r="K9" s="23" t="s">
        <v>31</v>
      </c>
      <c r="L9" s="23" t="s">
        <v>63</v>
      </c>
      <c r="M9" s="23" t="s">
        <v>64</v>
      </c>
      <c r="N9" s="23" t="s">
        <v>31</v>
      </c>
      <c r="O9" s="23" t="s">
        <v>63</v>
      </c>
      <c r="P9" s="23" t="s">
        <v>64</v>
      </c>
    </row>
    <row r="10" spans="1:16" s="28" customFormat="1" x14ac:dyDescent="0.3">
      <c r="A10" s="33" t="s">
        <v>61</v>
      </c>
      <c r="B10" s="34">
        <v>8.9599999999999999E-2</v>
      </c>
      <c r="C10" s="34">
        <v>4.1000000000000003E-3</v>
      </c>
      <c r="D10" s="34">
        <v>25</v>
      </c>
      <c r="E10" s="34">
        <v>8.5000000000000006E-2</v>
      </c>
      <c r="F10" s="34">
        <v>7.0000000000000001E-3</v>
      </c>
      <c r="G10" s="34">
        <v>15</v>
      </c>
      <c r="H10" s="34">
        <v>7.9000000000000001E-2</v>
      </c>
      <c r="I10" s="34">
        <v>0.02</v>
      </c>
      <c r="J10" s="34">
        <v>15</v>
      </c>
      <c r="K10" s="34">
        <v>7.5300000000000006E-2</v>
      </c>
      <c r="L10" s="34">
        <v>7.9000000000000008E-3</v>
      </c>
      <c r="M10" s="34">
        <v>15</v>
      </c>
      <c r="N10" s="34">
        <v>7.5600000000000001E-2</v>
      </c>
      <c r="O10" s="34">
        <v>0.01</v>
      </c>
      <c r="P10" s="34">
        <v>15</v>
      </c>
    </row>
    <row r="11" spans="1:16" s="28" customFormat="1" x14ac:dyDescent="0.3">
      <c r="A11" s="33" t="s">
        <v>62</v>
      </c>
      <c r="B11" s="34">
        <v>0.2225</v>
      </c>
      <c r="C11" s="34">
        <v>7.6E-3</v>
      </c>
      <c r="D11" s="34">
        <v>25</v>
      </c>
      <c r="E11" s="34">
        <v>0.216</v>
      </c>
      <c r="F11" s="34">
        <v>1.7999999999999999E-2</v>
      </c>
      <c r="G11" s="34">
        <v>15</v>
      </c>
      <c r="H11" s="34">
        <v>0.21299999999999999</v>
      </c>
      <c r="I11" s="34">
        <v>0.02</v>
      </c>
      <c r="J11" s="34">
        <v>15</v>
      </c>
      <c r="K11" s="34">
        <v>0.223</v>
      </c>
      <c r="L11" s="34">
        <v>1.7000000000000001E-2</v>
      </c>
      <c r="M11" s="34">
        <v>15</v>
      </c>
      <c r="N11" s="34">
        <v>0.218</v>
      </c>
      <c r="O11" s="34">
        <v>1.0999999999999999E-2</v>
      </c>
      <c r="P11" s="34">
        <v>15</v>
      </c>
    </row>
    <row r="12" spans="1:16" s="28" customFormat="1" x14ac:dyDescent="0.3">
      <c r="A12" s="33" t="s">
        <v>10</v>
      </c>
      <c r="B12" s="34">
        <v>0.41520000000000001</v>
      </c>
      <c r="C12" s="34">
        <v>1.0999999999999999E-2</v>
      </c>
      <c r="D12" s="34">
        <v>25</v>
      </c>
      <c r="E12" s="34">
        <v>0.39</v>
      </c>
      <c r="F12" s="34">
        <v>2.9000000000000001E-2</v>
      </c>
      <c r="G12" s="34">
        <v>15</v>
      </c>
      <c r="H12" s="34">
        <v>0.41699999999999998</v>
      </c>
      <c r="I12" s="34">
        <v>2.9000000000000001E-2</v>
      </c>
      <c r="J12" s="34">
        <v>15</v>
      </c>
      <c r="K12" s="34">
        <v>0.379</v>
      </c>
      <c r="L12" s="34">
        <v>2.2200000000000001E-2</v>
      </c>
      <c r="M12" s="34">
        <v>15</v>
      </c>
      <c r="N12" s="34">
        <v>0.39</v>
      </c>
      <c r="O12" s="34">
        <v>0.03</v>
      </c>
      <c r="P12" s="34">
        <v>15</v>
      </c>
    </row>
    <row r="15" spans="1:16" s="24" customFormat="1" ht="37.799999999999997" customHeight="1" x14ac:dyDescent="0.3">
      <c r="A15" s="30" t="s">
        <v>88</v>
      </c>
      <c r="B15" s="30"/>
      <c r="C15" s="30"/>
      <c r="D15" s="30"/>
      <c r="E15" s="30"/>
      <c r="F15" s="30"/>
      <c r="G15" s="30"/>
      <c r="H15" s="30"/>
      <c r="I15" s="30"/>
      <c r="J15" s="30"/>
      <c r="K15" s="30"/>
      <c r="L15" s="30"/>
      <c r="M15" s="30"/>
      <c r="N15" s="30"/>
      <c r="O15" s="30"/>
      <c r="P15" s="30"/>
    </row>
    <row r="16" spans="1:16" s="28" customFormat="1" hidden="1" x14ac:dyDescent="0.3">
      <c r="A16" s="30"/>
      <c r="B16" s="30"/>
      <c r="C16" s="30"/>
      <c r="D16" s="30"/>
      <c r="E16" s="30"/>
      <c r="F16" s="30"/>
      <c r="G16" s="30"/>
      <c r="H16" s="30"/>
      <c r="I16" s="30"/>
      <c r="J16" s="30"/>
      <c r="K16" s="30"/>
      <c r="L16" s="30"/>
      <c r="M16" s="30"/>
      <c r="N16" s="30"/>
      <c r="O16" s="30"/>
      <c r="P16" s="30"/>
    </row>
    <row r="17" spans="1:16" s="35" customFormat="1" ht="28.8" hidden="1" customHeight="1" x14ac:dyDescent="0.3">
      <c r="A17" s="30"/>
      <c r="B17" s="30"/>
      <c r="C17" s="30"/>
      <c r="D17" s="30"/>
      <c r="E17" s="30"/>
      <c r="F17" s="30"/>
      <c r="G17" s="30"/>
      <c r="H17" s="30"/>
      <c r="I17" s="30"/>
      <c r="J17" s="30"/>
      <c r="K17" s="30"/>
      <c r="L17" s="30"/>
      <c r="M17" s="30"/>
      <c r="N17" s="30"/>
      <c r="O17" s="30"/>
      <c r="P17" s="30"/>
    </row>
    <row r="18" spans="1:16" s="28" customFormat="1" x14ac:dyDescent="0.3">
      <c r="B18" s="23" t="s">
        <v>31</v>
      </c>
      <c r="C18" s="23" t="s">
        <v>63</v>
      </c>
      <c r="D18" s="23" t="s">
        <v>64</v>
      </c>
      <c r="E18" s="23" t="s">
        <v>31</v>
      </c>
      <c r="F18" s="23" t="s">
        <v>63</v>
      </c>
      <c r="G18" s="23" t="s">
        <v>64</v>
      </c>
      <c r="H18" s="23" t="s">
        <v>31</v>
      </c>
      <c r="I18" s="23" t="s">
        <v>63</v>
      </c>
      <c r="J18" s="23" t="s">
        <v>64</v>
      </c>
      <c r="K18" s="23" t="s">
        <v>31</v>
      </c>
      <c r="L18" s="23" t="s">
        <v>63</v>
      </c>
      <c r="M18" s="23" t="s">
        <v>64</v>
      </c>
      <c r="N18" s="23" t="s">
        <v>31</v>
      </c>
      <c r="O18" s="23" t="s">
        <v>63</v>
      </c>
      <c r="P18" s="23" t="s">
        <v>64</v>
      </c>
    </row>
    <row r="19" spans="1:16" s="28" customFormat="1" x14ac:dyDescent="0.3">
      <c r="A19" s="33" t="s">
        <v>61</v>
      </c>
      <c r="B19" s="34">
        <v>1.57</v>
      </c>
      <c r="C19" s="34">
        <v>0.2</v>
      </c>
      <c r="D19" s="34">
        <v>25</v>
      </c>
      <c r="E19" s="34">
        <v>1.03</v>
      </c>
      <c r="F19" s="34">
        <v>0.15</v>
      </c>
      <c r="G19" s="34">
        <v>15</v>
      </c>
      <c r="H19" s="34">
        <v>1.2</v>
      </c>
      <c r="I19" s="34">
        <v>0.114</v>
      </c>
      <c r="J19" s="34">
        <v>15</v>
      </c>
      <c r="K19" s="34">
        <v>1.28</v>
      </c>
      <c r="L19" s="34">
        <v>0.21</v>
      </c>
      <c r="M19" s="34">
        <v>15</v>
      </c>
      <c r="N19" s="34">
        <v>1.32</v>
      </c>
      <c r="O19" s="34">
        <v>7.5999999999999998E-2</v>
      </c>
      <c r="P19" s="34">
        <v>10</v>
      </c>
    </row>
    <row r="20" spans="1:16" s="28" customFormat="1" x14ac:dyDescent="0.3">
      <c r="A20" s="33" t="s">
        <v>62</v>
      </c>
      <c r="B20" s="34">
        <v>4.17</v>
      </c>
      <c r="C20" s="34">
        <v>7.6E-3</v>
      </c>
      <c r="D20" s="34">
        <v>25</v>
      </c>
      <c r="E20" s="34">
        <v>2.2000000000000002</v>
      </c>
      <c r="F20" s="34">
        <v>0.24</v>
      </c>
      <c r="G20" s="34">
        <v>15</v>
      </c>
      <c r="H20" s="34">
        <v>2.085</v>
      </c>
      <c r="I20" s="34">
        <v>0.248</v>
      </c>
      <c r="J20" s="34">
        <v>15</v>
      </c>
      <c r="K20" s="34">
        <v>2.91</v>
      </c>
      <c r="L20" s="34">
        <v>0.13</v>
      </c>
      <c r="M20" s="34">
        <v>15</v>
      </c>
      <c r="N20" s="34">
        <v>3.01</v>
      </c>
      <c r="O20" s="34">
        <v>0.27</v>
      </c>
      <c r="P20" s="34">
        <v>10</v>
      </c>
    </row>
    <row r="21" spans="1:16" s="28" customFormat="1" x14ac:dyDescent="0.3">
      <c r="A21" s="33" t="s">
        <v>10</v>
      </c>
      <c r="B21" s="34">
        <v>5.4</v>
      </c>
      <c r="C21" s="34">
        <v>0.44600000000000001</v>
      </c>
      <c r="D21" s="34">
        <v>25</v>
      </c>
      <c r="E21" s="34">
        <v>2.8</v>
      </c>
      <c r="F21" s="34">
        <v>0.45</v>
      </c>
      <c r="G21" s="34">
        <v>15</v>
      </c>
      <c r="H21" s="34">
        <v>3.12</v>
      </c>
      <c r="I21" s="34">
        <v>0.45</v>
      </c>
      <c r="J21" s="34">
        <v>15</v>
      </c>
      <c r="K21" s="34">
        <v>3.25</v>
      </c>
      <c r="L21" s="34">
        <v>0.32</v>
      </c>
      <c r="M21" s="34">
        <v>15</v>
      </c>
      <c r="N21" s="34">
        <v>3.57</v>
      </c>
      <c r="O21" s="34">
        <v>0.33400000000000002</v>
      </c>
      <c r="P21" s="34">
        <v>10</v>
      </c>
    </row>
    <row r="24" spans="1:16" s="28" customFormat="1" ht="18.600000000000001" customHeight="1" x14ac:dyDescent="0.3"/>
  </sheetData>
  <mergeCells count="8">
    <mergeCell ref="A15:P17"/>
    <mergeCell ref="N8:P8"/>
    <mergeCell ref="K8:M8"/>
    <mergeCell ref="H8:J8"/>
    <mergeCell ref="E8:G8"/>
    <mergeCell ref="B8:D8"/>
    <mergeCell ref="A1:O2"/>
    <mergeCell ref="A4:P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9</vt:i4>
      </vt:variant>
      <vt:variant>
        <vt:lpstr>Named Ranges</vt:lpstr>
      </vt:variant>
      <vt:variant>
        <vt:i4>1</vt:i4>
      </vt:variant>
    </vt:vector>
  </HeadingPairs>
  <TitlesOfParts>
    <vt:vector size="10" baseType="lpstr">
      <vt:lpstr>Fig. 2</vt:lpstr>
      <vt:lpstr>Fig. 4</vt:lpstr>
      <vt:lpstr>Fig. 5</vt:lpstr>
      <vt:lpstr>Fig. 6</vt:lpstr>
      <vt:lpstr>Supp. Fig. 4</vt:lpstr>
      <vt:lpstr>Supp. Fig 5</vt:lpstr>
      <vt:lpstr>Supp. Fig 6</vt:lpstr>
      <vt:lpstr>Supp. Fig 7</vt:lpstr>
      <vt:lpstr>Supp. Fig 8</vt:lpstr>
      <vt:lpstr>'Supp. Fig 5'!_Hlk46496362</vt:lpstr>
    </vt:vector>
  </TitlesOfParts>
  <Company>Monash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vinash Gaikwad</dc:creator>
  <cp:lastModifiedBy>Dr. Avinash G</cp:lastModifiedBy>
  <dcterms:created xsi:type="dcterms:W3CDTF">2021-02-25T03:44:34Z</dcterms:created>
  <dcterms:modified xsi:type="dcterms:W3CDTF">2021-07-05T10:33:23Z</dcterms:modified>
</cp:coreProperties>
</file>